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0" firstSheet="0" activeTab="0"/>
  </bookViews>
  <sheets>
    <sheet name="Table S2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" uniqueCount="409">
  <si>
    <t xml:space="preserve">Table S2 Correlation analysis of metabolites with different metabolites in different seasons</t>
  </si>
  <si>
    <t xml:space="preserve">TN(Springing)</t>
  </si>
  <si>
    <t xml:space="preserve">TN(Summer)</t>
  </si>
  <si>
    <t xml:space="preserve">TN(Autumn) </t>
  </si>
  <si>
    <t xml:space="preserve">CAF(Spring )</t>
  </si>
  <si>
    <t xml:space="preserve">CAF (Summer)</t>
  </si>
  <si>
    <t xml:space="preserve">CAF(Autumn)  </t>
  </si>
  <si>
    <t xml:space="preserve">GC(Spring )</t>
  </si>
  <si>
    <t xml:space="preserve">GC(Summer)</t>
  </si>
  <si>
    <t xml:space="preserve">GC(Autumn) </t>
  </si>
  <si>
    <t xml:space="preserve">EGC(Spring )</t>
  </si>
  <si>
    <t xml:space="preserve">EGC(Summer)</t>
  </si>
  <si>
    <t xml:space="preserve">EGC(Autumn) </t>
  </si>
  <si>
    <t xml:space="preserve">C(Spring )</t>
  </si>
  <si>
    <t xml:space="preserve">C(Summer)</t>
  </si>
  <si>
    <t xml:space="preserve">C(Autumn) </t>
  </si>
  <si>
    <t xml:space="preserve">EC(Spring )</t>
  </si>
  <si>
    <t xml:space="preserve">EC(Summer)</t>
  </si>
  <si>
    <t xml:space="preserve">EC(Autumn) </t>
  </si>
  <si>
    <t xml:space="preserve">EGCG(Spring )</t>
  </si>
  <si>
    <t xml:space="preserve">EGCG(Summer)</t>
  </si>
  <si>
    <t xml:space="preserve">EGCG(Autumn) </t>
  </si>
  <si>
    <t xml:space="preserve">GCG(Spring )</t>
  </si>
  <si>
    <t xml:space="preserve">GCG(Summer)</t>
  </si>
  <si>
    <t xml:space="preserve">GCG(Autumn) </t>
  </si>
  <si>
    <t xml:space="preserve">ECG(Spring )</t>
  </si>
  <si>
    <t xml:space="preserve">ECG(Summer)</t>
  </si>
  <si>
    <t xml:space="preserve">ECG(Autumn) </t>
  </si>
  <si>
    <t xml:space="preserve">CG(Spring )</t>
  </si>
  <si>
    <t xml:space="preserve">CG(Summer)</t>
  </si>
  <si>
    <t xml:space="preserve">CG(Autumn) </t>
  </si>
  <si>
    <t xml:space="preserve">0.549***</t>
  </si>
  <si>
    <t xml:space="preserve">0.528***</t>
  </si>
  <si>
    <t xml:space="preserve">0.305***</t>
  </si>
  <si>
    <t xml:space="preserve">0.439***</t>
  </si>
  <si>
    <t xml:space="preserve">0.385***</t>
  </si>
  <si>
    <t xml:space="preserve">0.227**</t>
  </si>
  <si>
    <t xml:space="preserve">0.198**</t>
  </si>
  <si>
    <t xml:space="preserve">0.232**</t>
  </si>
  <si>
    <t xml:space="preserve">-0.277***</t>
  </si>
  <si>
    <t xml:space="preserve">-0.262***</t>
  </si>
  <si>
    <t xml:space="preserve">-0.274***</t>
  </si>
  <si>
    <t xml:space="preserve">0.152*</t>
  </si>
  <si>
    <t xml:space="preserve">0.244**</t>
  </si>
  <si>
    <t xml:space="preserve">0.286***</t>
  </si>
  <si>
    <t xml:space="preserve">0.075</t>
  </si>
  <si>
    <t xml:space="preserve">-0.465***</t>
  </si>
  <si>
    <t xml:space="preserve">-0.360***</t>
  </si>
  <si>
    <t xml:space="preserve">-0.372***</t>
  </si>
  <si>
    <t xml:space="preserve">0.139</t>
  </si>
  <si>
    <t xml:space="preserve">0.290***</t>
  </si>
  <si>
    <t xml:space="preserve">0.279***</t>
  </si>
  <si>
    <t xml:space="preserve">0.180*</t>
  </si>
  <si>
    <t xml:space="preserve">0.245**</t>
  </si>
  <si>
    <t xml:space="preserve">0.233**</t>
  </si>
  <si>
    <t xml:space="preserve">0.593***</t>
  </si>
  <si>
    <t xml:space="preserve">0.320***</t>
  </si>
  <si>
    <t xml:space="preserve">0.331***</t>
  </si>
  <si>
    <t xml:space="preserve">0.333***</t>
  </si>
  <si>
    <t xml:space="preserve">-0.072</t>
  </si>
  <si>
    <t xml:space="preserve">-0.124</t>
  </si>
  <si>
    <t xml:space="preserve">-0.160*</t>
  </si>
  <si>
    <t xml:space="preserve">0.218**</t>
  </si>
  <si>
    <t xml:space="preserve">0.035</t>
  </si>
  <si>
    <t xml:space="preserve">-0.221**</t>
  </si>
  <si>
    <t xml:space="preserve">-0.209**</t>
  </si>
  <si>
    <t xml:space="preserve">-0.166*</t>
  </si>
  <si>
    <t xml:space="preserve">0.269***</t>
  </si>
  <si>
    <t xml:space="preserve">0.238**</t>
  </si>
  <si>
    <t xml:space="preserve">0.294***</t>
  </si>
  <si>
    <t xml:space="preserve">-0.066</t>
  </si>
  <si>
    <t xml:space="preserve">-0.022</t>
  </si>
  <si>
    <t xml:space="preserve">0.064</t>
  </si>
  <si>
    <t xml:space="preserve">-0.458***</t>
  </si>
  <si>
    <t xml:space="preserve">-0.454***</t>
  </si>
  <si>
    <t xml:space="preserve">-0.361***</t>
  </si>
  <si>
    <t xml:space="preserve">0.347***</t>
  </si>
  <si>
    <t xml:space="preserve">0.391***</t>
  </si>
  <si>
    <t xml:space="preserve">0.240**</t>
  </si>
  <si>
    <t xml:space="preserve">0.265***</t>
  </si>
  <si>
    <t xml:space="preserve">0.273***</t>
  </si>
  <si>
    <t xml:space="preserve">0.289***</t>
  </si>
  <si>
    <t xml:space="preserve">0.361***</t>
  </si>
  <si>
    <t xml:space="preserve">0.254***</t>
  </si>
  <si>
    <t xml:space="preserve">0.154*</t>
  </si>
  <si>
    <t xml:space="preserve">-0.265***</t>
  </si>
  <si>
    <t xml:space="preserve">-0.278***</t>
  </si>
  <si>
    <t xml:space="preserve">0.200**</t>
  </si>
  <si>
    <t xml:space="preserve">0.219**</t>
  </si>
  <si>
    <t xml:space="preserve">0.263***</t>
  </si>
  <si>
    <t xml:space="preserve">-0.409***</t>
  </si>
  <si>
    <t xml:space="preserve">-0.412***</t>
  </si>
  <si>
    <t xml:space="preserve">-0.434***</t>
  </si>
  <si>
    <t xml:space="preserve">0.204**</t>
  </si>
  <si>
    <t xml:space="preserve">0.230**</t>
  </si>
  <si>
    <t xml:space="preserve">0.160*</t>
  </si>
  <si>
    <t xml:space="preserve">0.203**</t>
  </si>
  <si>
    <t xml:space="preserve">0.168*</t>
  </si>
  <si>
    <t xml:space="preserve">0.137</t>
  </si>
  <si>
    <t xml:space="preserve">0.627***</t>
  </si>
  <si>
    <t xml:space="preserve">0.537***</t>
  </si>
  <si>
    <t xml:space="preserve">0.107</t>
  </si>
  <si>
    <t xml:space="preserve">0.009</t>
  </si>
  <si>
    <t xml:space="preserve">0.144*</t>
  </si>
  <si>
    <t xml:space="preserve">0.307***</t>
  </si>
  <si>
    <t xml:space="preserve">0.312***</t>
  </si>
  <si>
    <t xml:space="preserve">0.235**</t>
  </si>
  <si>
    <t xml:space="preserve">-0.535***</t>
  </si>
  <si>
    <t xml:space="preserve">-0.586***</t>
  </si>
  <si>
    <t xml:space="preserve">-0.489***</t>
  </si>
  <si>
    <t xml:space="preserve">0.178*</t>
  </si>
  <si>
    <t xml:space="preserve">0.128</t>
  </si>
  <si>
    <t xml:space="preserve">0.518***</t>
  </si>
  <si>
    <t xml:space="preserve">0.335***</t>
  </si>
  <si>
    <t xml:space="preserve">0.341***</t>
  </si>
  <si>
    <t xml:space="preserve">-0.348***</t>
  </si>
  <si>
    <t xml:space="preserve">-0.339***</t>
  </si>
  <si>
    <t xml:space="preserve">-0.242**</t>
  </si>
  <si>
    <t xml:space="preserve">0.454***</t>
  </si>
  <si>
    <t xml:space="preserve">0.314***</t>
  </si>
  <si>
    <t xml:space="preserve">0.274***</t>
  </si>
  <si>
    <t xml:space="preserve">0.373***</t>
  </si>
  <si>
    <t xml:space="preserve">0.250***</t>
  </si>
  <si>
    <t xml:space="preserve">CAF(Summer)</t>
  </si>
  <si>
    <t xml:space="preserve">0.628***</t>
  </si>
  <si>
    <t xml:space="preserve">0.042</t>
  </si>
  <si>
    <t xml:space="preserve">0.177*</t>
  </si>
  <si>
    <t xml:space="preserve">0.155*</t>
  </si>
  <si>
    <t xml:space="preserve">0.301***</t>
  </si>
  <si>
    <t xml:space="preserve">0.434***</t>
  </si>
  <si>
    <t xml:space="preserve">0.306***</t>
  </si>
  <si>
    <t xml:space="preserve">-0.641***</t>
  </si>
  <si>
    <t xml:space="preserve">-0.548***</t>
  </si>
  <si>
    <t xml:space="preserve">-0.525***</t>
  </si>
  <si>
    <t xml:space="preserve">0.133</t>
  </si>
  <si>
    <t xml:space="preserve">0.379***</t>
  </si>
  <si>
    <t xml:space="preserve">0.304***</t>
  </si>
  <si>
    <t xml:space="preserve">0.523***</t>
  </si>
  <si>
    <t xml:space="preserve">-0.523***</t>
  </si>
  <si>
    <t xml:space="preserve">-0.229**</t>
  </si>
  <si>
    <t xml:space="preserve">-0.308***</t>
  </si>
  <si>
    <t xml:space="preserve">0.300***</t>
  </si>
  <si>
    <t xml:space="preserve">0.522***</t>
  </si>
  <si>
    <t xml:space="preserve">0.298***</t>
  </si>
  <si>
    <t xml:space="preserve">0.243**</t>
  </si>
  <si>
    <t xml:space="preserve">0.510***</t>
  </si>
  <si>
    <t xml:space="preserve">0.325***</t>
  </si>
  <si>
    <t xml:space="preserve">-0.043</t>
  </si>
  <si>
    <t xml:space="preserve">0.001</t>
  </si>
  <si>
    <t xml:space="preserve">0.231**</t>
  </si>
  <si>
    <t xml:space="preserve">0.242**</t>
  </si>
  <si>
    <t xml:space="preserve">0.423***</t>
  </si>
  <si>
    <t xml:space="preserve">-0.475***</t>
  </si>
  <si>
    <t xml:space="preserve">-0.459***</t>
  </si>
  <si>
    <t xml:space="preserve">-0.536***</t>
  </si>
  <si>
    <t xml:space="preserve">0.138</t>
  </si>
  <si>
    <t xml:space="preserve">0.256***</t>
  </si>
  <si>
    <t xml:space="preserve">0.400***</t>
  </si>
  <si>
    <t xml:space="preserve">0.214**</t>
  </si>
  <si>
    <t xml:space="preserve">0.261***</t>
  </si>
  <si>
    <t xml:space="preserve">0.477***</t>
  </si>
  <si>
    <t xml:space="preserve">-0.316***</t>
  </si>
  <si>
    <t xml:space="preserve">0.296***</t>
  </si>
  <si>
    <t xml:space="preserve">0.386***</t>
  </si>
  <si>
    <t xml:space="preserve">0.476***</t>
  </si>
  <si>
    <t xml:space="preserve">0.252***</t>
  </si>
  <si>
    <t xml:space="preserve">0.363***</t>
  </si>
  <si>
    <t xml:space="preserve">0.413***</t>
  </si>
  <si>
    <t xml:space="preserve">-0.038</t>
  </si>
  <si>
    <t xml:space="preserve">0.073</t>
  </si>
  <si>
    <t xml:space="preserve">0.464***</t>
  </si>
  <si>
    <t xml:space="preserve">0.372***</t>
  </si>
  <si>
    <t xml:space="preserve">0.191**</t>
  </si>
  <si>
    <t xml:space="preserve">0.088</t>
  </si>
  <si>
    <t xml:space="preserve">0.006</t>
  </si>
  <si>
    <t xml:space="preserve">-0.046</t>
  </si>
  <si>
    <t xml:space="preserve">0.217**</t>
  </si>
  <si>
    <t xml:space="preserve">0.058</t>
  </si>
  <si>
    <t xml:space="preserve">-0.07</t>
  </si>
  <si>
    <t xml:space="preserve">0.126</t>
  </si>
  <si>
    <t xml:space="preserve">-0.168*</t>
  </si>
  <si>
    <t xml:space="preserve">0.176*</t>
  </si>
  <si>
    <t xml:space="preserve">0.018</t>
  </si>
  <si>
    <t xml:space="preserve">-0.05</t>
  </si>
  <si>
    <t xml:space="preserve">-0.107</t>
  </si>
  <si>
    <t xml:space="preserve">-0.147*</t>
  </si>
  <si>
    <t xml:space="preserve">-0.184*</t>
  </si>
  <si>
    <t xml:space="preserve">0.1</t>
  </si>
  <si>
    <t xml:space="preserve">-0.034</t>
  </si>
  <si>
    <t xml:space="preserve">-0.017</t>
  </si>
  <si>
    <t xml:space="preserve">0.022</t>
  </si>
  <si>
    <t xml:space="preserve">0.037</t>
  </si>
  <si>
    <t xml:space="preserve">0.535***</t>
  </si>
  <si>
    <t xml:space="preserve">0.297***</t>
  </si>
  <si>
    <t xml:space="preserve">0.612***</t>
  </si>
  <si>
    <t xml:space="preserve">0.313***</t>
  </si>
  <si>
    <t xml:space="preserve">-0.13</t>
  </si>
  <si>
    <t xml:space="preserve">0.029</t>
  </si>
  <si>
    <t xml:space="preserve">-0.056</t>
  </si>
  <si>
    <t xml:space="preserve">-0.03</t>
  </si>
  <si>
    <t xml:space="preserve">0.321***</t>
  </si>
  <si>
    <t xml:space="preserve">0.039</t>
  </si>
  <si>
    <t xml:space="preserve">0.182*</t>
  </si>
  <si>
    <t xml:space="preserve">-0.063</t>
  </si>
  <si>
    <t xml:space="preserve">0.077</t>
  </si>
  <si>
    <t xml:space="preserve">-0.331***</t>
  </si>
  <si>
    <t xml:space="preserve">-0.172*</t>
  </si>
  <si>
    <t xml:space="preserve">-0.275***</t>
  </si>
  <si>
    <t xml:space="preserve">-0.187**</t>
  </si>
  <si>
    <t xml:space="preserve">0.079</t>
  </si>
  <si>
    <t xml:space="preserve">-0.134</t>
  </si>
  <si>
    <t xml:space="preserve">0.257***</t>
  </si>
  <si>
    <t xml:space="preserve">0.664***</t>
  </si>
  <si>
    <t xml:space="preserve">-.213**</t>
  </si>
  <si>
    <t xml:space="preserve">-.215**</t>
  </si>
  <si>
    <t xml:space="preserve">0.196**</t>
  </si>
  <si>
    <t xml:space="preserve">0.173*</t>
  </si>
  <si>
    <t xml:space="preserve">0.194**</t>
  </si>
  <si>
    <t xml:space="preserve">-0.259***</t>
  </si>
  <si>
    <t xml:space="preserve">0.513***</t>
  </si>
  <si>
    <t xml:space="preserve">0.452***</t>
  </si>
  <si>
    <t xml:space="preserve">-0.312***</t>
  </si>
  <si>
    <t xml:space="preserve">-0.285***</t>
  </si>
  <si>
    <t xml:space="preserve">0.503***</t>
  </si>
  <si>
    <t xml:space="preserve">0.328***</t>
  </si>
  <si>
    <t xml:space="preserve">0.291***</t>
  </si>
  <si>
    <t xml:space="preserve">0.150*</t>
  </si>
  <si>
    <t xml:space="preserve">0.057</t>
  </si>
  <si>
    <t xml:space="preserve">-0.330***</t>
  </si>
  <si>
    <t xml:space="preserve">-0.328***</t>
  </si>
  <si>
    <t xml:space="preserve">0.123</t>
  </si>
  <si>
    <t xml:space="preserve">0.056</t>
  </si>
  <si>
    <t xml:space="preserve">0.04</t>
  </si>
  <si>
    <t xml:space="preserve">0.096</t>
  </si>
  <si>
    <t xml:space="preserve">0.485***</t>
  </si>
  <si>
    <t xml:space="preserve">-0.385***</t>
  </si>
  <si>
    <t xml:space="preserve">-0.310***</t>
  </si>
  <si>
    <t xml:space="preserve">-0.332***</t>
  </si>
  <si>
    <t xml:space="preserve">0.105</t>
  </si>
  <si>
    <t xml:space="preserve">0.585***</t>
  </si>
  <si>
    <t xml:space="preserve">0.237**</t>
  </si>
  <si>
    <t xml:space="preserve">0.189**</t>
  </si>
  <si>
    <t xml:space="preserve">0.283***</t>
  </si>
  <si>
    <t xml:space="preserve">-0.293***</t>
  </si>
  <si>
    <t xml:space="preserve">-0.143*</t>
  </si>
  <si>
    <t xml:space="preserve">-0.162*</t>
  </si>
  <si>
    <t xml:space="preserve">-0.089</t>
  </si>
  <si>
    <t xml:space="preserve">0.024</t>
  </si>
  <si>
    <t xml:space="preserve">-0.099</t>
  </si>
  <si>
    <t xml:space="preserve">0.103</t>
  </si>
  <si>
    <t xml:space="preserve">-0.006</t>
  </si>
  <si>
    <t xml:space="preserve">-0.365***</t>
  </si>
  <si>
    <t xml:space="preserve">-0.376***</t>
  </si>
  <si>
    <t xml:space="preserve">-0.387***</t>
  </si>
  <si>
    <t xml:space="preserve">0.117</t>
  </si>
  <si>
    <t xml:space="preserve">0.212**</t>
  </si>
  <si>
    <t xml:space="preserve">0.517***</t>
  </si>
  <si>
    <t xml:space="preserve">0.220**</t>
  </si>
  <si>
    <t xml:space="preserve">0.316***</t>
  </si>
  <si>
    <t xml:space="preserve">0.435***</t>
  </si>
  <si>
    <t xml:space="preserve">-0.270***</t>
  </si>
  <si>
    <t xml:space="preserve">-0.097</t>
  </si>
  <si>
    <t xml:space="preserve">-0.127</t>
  </si>
  <si>
    <t xml:space="preserve">-0.023</t>
  </si>
  <si>
    <t xml:space="preserve">0.025</t>
  </si>
  <si>
    <t xml:space="preserve">0.05</t>
  </si>
  <si>
    <t xml:space="preserve">0.072</t>
  </si>
  <si>
    <t xml:space="preserve">-0.016</t>
  </si>
  <si>
    <t xml:space="preserve">-0.221***</t>
  </si>
  <si>
    <t xml:space="preserve">-0.213**</t>
  </si>
  <si>
    <t xml:space="preserve">0.886***</t>
  </si>
  <si>
    <t xml:space="preserve">0.670***</t>
  </si>
  <si>
    <t xml:space="preserve">0.106</t>
  </si>
  <si>
    <t xml:space="preserve">-0.073</t>
  </si>
  <si>
    <t xml:space="preserve">-0.076</t>
  </si>
  <si>
    <t xml:space="preserve">-0.505***</t>
  </si>
  <si>
    <t xml:space="preserve">-0.579***</t>
  </si>
  <si>
    <t xml:space="preserve">-0.374***</t>
  </si>
  <si>
    <t xml:space="preserve">0.527***</t>
  </si>
  <si>
    <t xml:space="preserve">0.323***</t>
  </si>
  <si>
    <t xml:space="preserve">-0.233**</t>
  </si>
  <si>
    <t xml:space="preserve">-0.084</t>
  </si>
  <si>
    <t xml:space="preserve">0.007</t>
  </si>
  <si>
    <t xml:space="preserve">-0.215**</t>
  </si>
  <si>
    <t xml:space="preserve">-0.209***</t>
  </si>
  <si>
    <t xml:space="preserve">0.771***</t>
  </si>
  <si>
    <t xml:space="preserve">0.043</t>
  </si>
  <si>
    <t xml:space="preserve">0.116</t>
  </si>
  <si>
    <t xml:space="preserve">-0.027</t>
  </si>
  <si>
    <t xml:space="preserve">-0.530**</t>
  </si>
  <si>
    <t xml:space="preserve">-0.572***</t>
  </si>
  <si>
    <t xml:space="preserve">-0.438***</t>
  </si>
  <si>
    <t xml:space="preserve">0.519***</t>
  </si>
  <si>
    <t xml:space="preserve">0.367***</t>
  </si>
  <si>
    <t xml:space="preserve">0.282***</t>
  </si>
  <si>
    <t xml:space="preserve">-0.117</t>
  </si>
  <si>
    <t xml:space="preserve">-0.108</t>
  </si>
  <si>
    <t xml:space="preserve">-0.058</t>
  </si>
  <si>
    <t xml:space="preserve">-0.024</t>
  </si>
  <si>
    <t xml:space="preserve">-0.015</t>
  </si>
  <si>
    <t xml:space="preserve">-0.068</t>
  </si>
  <si>
    <t xml:space="preserve">-0.161*</t>
  </si>
  <si>
    <t xml:space="preserve">-0.042</t>
  </si>
  <si>
    <t xml:space="preserve">-0.035</t>
  </si>
  <si>
    <t xml:space="preserve">-0.426***</t>
  </si>
  <si>
    <t xml:space="preserve">-0.456***</t>
  </si>
  <si>
    <t xml:space="preserve">-0.471***</t>
  </si>
  <si>
    <t xml:space="preserve">0.433***</t>
  </si>
  <si>
    <t xml:space="preserve">0.415***</t>
  </si>
  <si>
    <t xml:space="preserve">-0.064</t>
  </si>
  <si>
    <t xml:space="preserve">-0.145*</t>
  </si>
  <si>
    <t xml:space="preserve">-0.096</t>
  </si>
  <si>
    <t xml:space="preserve">-0.005</t>
  </si>
  <si>
    <t xml:space="preserve">0.555***</t>
  </si>
  <si>
    <t xml:space="preserve">0.543***</t>
  </si>
  <si>
    <t xml:space="preserve">-0.267***</t>
  </si>
  <si>
    <t xml:space="preserve">-0.174*</t>
  </si>
  <si>
    <t xml:space="preserve">-0.396***</t>
  </si>
  <si>
    <t xml:space="preserve">-0.466***</t>
  </si>
  <si>
    <t xml:space="preserve">-0.464***</t>
  </si>
  <si>
    <t xml:space="preserve">0.623***</t>
  </si>
  <si>
    <t xml:space="preserve">0.272***</t>
  </si>
  <si>
    <t xml:space="preserve">0.443***</t>
  </si>
  <si>
    <t xml:space="preserve">0.337***</t>
  </si>
  <si>
    <t xml:space="preserve">0.228**</t>
  </si>
  <si>
    <t xml:space="preserve">0.321**</t>
  </si>
  <si>
    <t xml:space="preserve">0.03</t>
  </si>
  <si>
    <t xml:space="preserve">0.554***</t>
  </si>
  <si>
    <t xml:space="preserve">-0.204**</t>
  </si>
  <si>
    <t xml:space="preserve">-0.155*</t>
  </si>
  <si>
    <t xml:space="preserve">-0.430***</t>
  </si>
  <si>
    <t xml:space="preserve">-0.404***</t>
  </si>
  <si>
    <t xml:space="preserve">0.322***</t>
  </si>
  <si>
    <t xml:space="preserve">0.437***</t>
  </si>
  <si>
    <t xml:space="preserve">0.326***</t>
  </si>
  <si>
    <t xml:space="preserve">0.501***</t>
  </si>
  <si>
    <t xml:space="preserve">0.292***</t>
  </si>
  <si>
    <t xml:space="preserve">-0.146*</t>
  </si>
  <si>
    <t xml:space="preserve">-0.113</t>
  </si>
  <si>
    <t xml:space="preserve">-0.444***</t>
  </si>
  <si>
    <t xml:space="preserve">-0.405***</t>
  </si>
  <si>
    <t xml:space="preserve">0.368***</t>
  </si>
  <si>
    <t xml:space="preserve">0.382***</t>
  </si>
  <si>
    <t xml:space="preserve">-0.054</t>
  </si>
  <si>
    <t xml:space="preserve">-0.530***</t>
  </si>
  <si>
    <t xml:space="preserve">0.645***</t>
  </si>
  <si>
    <t xml:space="preserve">0.441***</t>
  </si>
  <si>
    <t xml:space="preserve">0.086</t>
  </si>
  <si>
    <t xml:space="preserve">0.109</t>
  </si>
  <si>
    <t xml:space="preserve">0.051</t>
  </si>
  <si>
    <t xml:space="preserve">0.098</t>
  </si>
  <si>
    <t xml:space="preserve">0.028</t>
  </si>
  <si>
    <t xml:space="preserve">-0.011</t>
  </si>
  <si>
    <t xml:space="preserve">0.083</t>
  </si>
  <si>
    <t xml:space="preserve">0.067</t>
  </si>
  <si>
    <t xml:space="preserve">0.041</t>
  </si>
  <si>
    <t xml:space="preserve">-0.053</t>
  </si>
  <si>
    <t xml:space="preserve">0.564***</t>
  </si>
  <si>
    <t xml:space="preserve">0.299***</t>
  </si>
  <si>
    <t xml:space="preserve">0.164*</t>
  </si>
  <si>
    <t xml:space="preserve">0.01</t>
  </si>
  <si>
    <t xml:space="preserve">0.303***</t>
  </si>
  <si>
    <t xml:space="preserve">0.02</t>
  </si>
  <si>
    <t xml:space="preserve">0.225**</t>
  </si>
  <si>
    <t xml:space="preserve">0.102</t>
  </si>
  <si>
    <t xml:space="preserve">-0.158*</t>
  </si>
  <si>
    <t xml:space="preserve">0.054</t>
  </si>
  <si>
    <t xml:space="preserve">0.113</t>
  </si>
  <si>
    <t xml:space="preserve">0.192**</t>
  </si>
  <si>
    <t xml:space="preserve">0.402***</t>
  </si>
  <si>
    <t xml:space="preserve">0.186*</t>
  </si>
  <si>
    <t xml:space="preserve">0.692***</t>
  </si>
  <si>
    <t xml:space="preserve">0.559***</t>
  </si>
  <si>
    <t xml:space="preserve">-0.391***</t>
  </si>
  <si>
    <t xml:space="preserve">-0.446***</t>
  </si>
  <si>
    <t xml:space="preserve">-0.156*</t>
  </si>
  <si>
    <t xml:space="preserve">-0.343***</t>
  </si>
  <si>
    <t xml:space="preserve">-0.281***</t>
  </si>
  <si>
    <t xml:space="preserve">0.661***</t>
  </si>
  <si>
    <t xml:space="preserve">-0.433***</t>
  </si>
  <si>
    <t xml:space="preserve">-0.296***</t>
  </si>
  <si>
    <t xml:space="preserve">-0.292***</t>
  </si>
  <si>
    <t xml:space="preserve">-0.04</t>
  </si>
  <si>
    <t xml:space="preserve">-0.224**</t>
  </si>
  <si>
    <t xml:space="preserve">-0.377***</t>
  </si>
  <si>
    <t xml:space="preserve">-0.291***</t>
  </si>
  <si>
    <t xml:space="preserve">-0.249**</t>
  </si>
  <si>
    <t xml:space="preserve">-0.225**</t>
  </si>
  <si>
    <t xml:space="preserve">-0.189**</t>
  </si>
  <si>
    <t xml:space="preserve">-0.139</t>
  </si>
  <si>
    <t xml:space="preserve">0.656***</t>
  </si>
  <si>
    <t xml:space="preserve">0.526***</t>
  </si>
  <si>
    <t xml:space="preserve">0.702***</t>
  </si>
  <si>
    <t xml:space="preserve">0.426***</t>
  </si>
  <si>
    <t xml:space="preserve">-0.163*</t>
  </si>
  <si>
    <t xml:space="preserve">0.624***</t>
  </si>
  <si>
    <t xml:space="preserve">0.471***</t>
  </si>
  <si>
    <t xml:space="preserve">0.779***</t>
  </si>
  <si>
    <t xml:space="preserve">0.355***</t>
  </si>
  <si>
    <t xml:space="preserve">0.456***</t>
  </si>
  <si>
    <t xml:space="preserve">0.770***</t>
  </si>
  <si>
    <t xml:space="preserve">-0.037</t>
  </si>
  <si>
    <t xml:space="preserve">0.488***</t>
  </si>
  <si>
    <t xml:space="preserve">0.394***</t>
  </si>
  <si>
    <t xml:space="preserve">-0.001</t>
  </si>
  <si>
    <t xml:space="preserve">-0.075</t>
  </si>
  <si>
    <r>
      <rPr>
        <vertAlign val="superscript"/>
        <sz val="12"/>
        <color rgb="FF000000"/>
        <rFont val="Times New Roman"/>
        <family val="1"/>
      </rPr>
      <t xml:space="preserve">*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</t>
    </r>
  </si>
  <si>
    <r>
      <rPr>
        <vertAlign val="superscript"/>
        <sz val="12"/>
        <color rgb="FF000000"/>
        <rFont val="Times New Roman"/>
        <family val="1"/>
      </rPr>
      <t xml:space="preserve">**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1</t>
    </r>
  </si>
  <si>
    <r>
      <rPr>
        <vertAlign val="superscript"/>
        <sz val="12"/>
        <color rgb="FF000000"/>
        <rFont val="Times New Roman"/>
        <family val="1"/>
      </rPr>
      <t xml:space="preserve">***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01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5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F40" activeCellId="0" sqref="F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1.5"/>
    <col collapsed="false" customWidth="true" hidden="false" outlineLevel="0" max="3" min="3" style="0" width="11.99"/>
    <col collapsed="false" customWidth="true" hidden="false" outlineLevel="0" max="4" min="4" style="0" width="10.87"/>
    <col collapsed="false" customWidth="true" hidden="false" outlineLevel="0" max="5" min="5" style="0" width="11.12"/>
    <col collapsed="false" customWidth="true" hidden="false" outlineLevel="0" max="6" min="6" style="0" width="15.12"/>
    <col collapsed="false" customWidth="true" hidden="false" outlineLevel="0" max="7" min="7" style="0" width="12.12"/>
    <col collapsed="false" customWidth="true" hidden="false" outlineLevel="0" max="8" min="8" style="0" width="11.87"/>
    <col collapsed="false" customWidth="true" hidden="false" outlineLevel="0" max="9" min="9" style="0" width="11.5"/>
    <col collapsed="false" customWidth="true" hidden="false" outlineLevel="0" max="10" min="10" style="0" width="11.62"/>
    <col collapsed="false" customWidth="true" hidden="false" outlineLevel="0" max="11" min="11" style="0" width="12.5"/>
    <col collapsed="false" customWidth="true" hidden="false" outlineLevel="0" max="13" min="12" style="0" width="11.5"/>
    <col collapsed="false" customWidth="true" hidden="false" outlineLevel="0" max="14" min="14" style="0" width="10.87"/>
    <col collapsed="false" customWidth="true" hidden="false" outlineLevel="0" max="15" min="15" style="0" width="10.49"/>
    <col collapsed="false" customWidth="true" hidden="false" outlineLevel="0" max="16" min="16" style="0" width="11.5"/>
    <col collapsed="false" customWidth="true" hidden="false" outlineLevel="0" max="17" min="17" style="0" width="10.62"/>
    <col collapsed="false" customWidth="true" hidden="false" outlineLevel="0" max="18" min="18" style="0" width="10.99"/>
    <col collapsed="false" customWidth="true" hidden="false" outlineLevel="0" max="19" min="19" style="0" width="11.24"/>
    <col collapsed="false" customWidth="true" hidden="false" outlineLevel="0" max="20" min="20" style="0" width="12.24"/>
    <col collapsed="false" customWidth="true" hidden="false" outlineLevel="0" max="21" min="21" style="0" width="14.74"/>
    <col collapsed="false" customWidth="true" hidden="false" outlineLevel="0" max="22" min="22" style="0" width="14.12"/>
    <col collapsed="false" customWidth="true" hidden="false" outlineLevel="0" max="23" min="23" style="0" width="11.24"/>
    <col collapsed="false" customWidth="true" hidden="false" outlineLevel="0" max="24" min="24" style="0" width="12.36"/>
    <col collapsed="false" customWidth="true" hidden="false" outlineLevel="0" max="25" min="25" style="0" width="12.62"/>
    <col collapsed="false" customWidth="true" hidden="false" outlineLevel="0" max="27" min="26" style="0" width="12.36"/>
    <col collapsed="false" customWidth="true" hidden="false" outlineLevel="0" max="28" min="28" style="0" width="12.87"/>
    <col collapsed="false" customWidth="true" hidden="false" outlineLevel="0" max="29" min="29" style="0" width="12.12"/>
    <col collapsed="false" customWidth="true" hidden="false" outlineLevel="0" max="30" min="30" style="0" width="10.62"/>
    <col collapsed="false" customWidth="true" hidden="false" outlineLevel="0" max="31" min="31" style="0" width="12.24"/>
  </cols>
  <sheetData>
    <row r="1" customFormat="false" ht="21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="3" customFormat="true" ht="46.5" hidden="false" customHeight="tru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</row>
    <row r="3" customFormat="false" ht="15.75" hidden="false" customHeight="false" outlineLevel="0" collapsed="false">
      <c r="A3" s="4" t="s">
        <v>1</v>
      </c>
      <c r="B3" s="5" t="n">
        <v>1</v>
      </c>
      <c r="C3" s="5" t="s">
        <v>31</v>
      </c>
      <c r="D3" s="5" t="s">
        <v>32</v>
      </c>
      <c r="E3" s="6" t="s">
        <v>33</v>
      </c>
      <c r="F3" s="6" t="s">
        <v>34</v>
      </c>
      <c r="G3" s="6" t="s">
        <v>35</v>
      </c>
      <c r="H3" s="6" t="n">
        <v>-0.038</v>
      </c>
      <c r="I3" s="6" t="n">
        <v>0.022</v>
      </c>
      <c r="J3" s="6" t="n">
        <v>0.001</v>
      </c>
      <c r="K3" s="6" t="s">
        <v>36</v>
      </c>
      <c r="L3" s="6" t="s">
        <v>37</v>
      </c>
      <c r="M3" s="6" t="s">
        <v>38</v>
      </c>
      <c r="N3" s="7" t="s">
        <v>39</v>
      </c>
      <c r="O3" s="7" t="s">
        <v>40</v>
      </c>
      <c r="P3" s="7" t="s">
        <v>41</v>
      </c>
      <c r="Q3" s="6" t="s">
        <v>42</v>
      </c>
      <c r="R3" s="6" t="s">
        <v>43</v>
      </c>
      <c r="S3" s="6" t="s">
        <v>44</v>
      </c>
      <c r="T3" s="6" t="n">
        <f aca="false">-0.147</f>
        <v>-0.147</v>
      </c>
      <c r="U3" s="6" t="n">
        <v>0.041</v>
      </c>
      <c r="V3" s="7" t="s">
        <v>45</v>
      </c>
      <c r="W3" s="7" t="s">
        <v>46</v>
      </c>
      <c r="X3" s="7" t="s">
        <v>47</v>
      </c>
      <c r="Y3" s="7" t="s">
        <v>48</v>
      </c>
      <c r="Z3" s="7" t="s">
        <v>49</v>
      </c>
      <c r="AA3" s="7" t="s">
        <v>50</v>
      </c>
      <c r="AB3" s="7" t="s">
        <v>51</v>
      </c>
      <c r="AC3" s="7" t="s">
        <v>52</v>
      </c>
      <c r="AD3" s="7" t="s">
        <v>53</v>
      </c>
      <c r="AE3" s="7" t="s">
        <v>54</v>
      </c>
    </row>
    <row r="4" s="9" customFormat="true" ht="15.75" hidden="false" customHeight="false" outlineLevel="0" collapsed="false">
      <c r="A4" s="4" t="s">
        <v>2</v>
      </c>
      <c r="B4" s="8" t="s">
        <v>31</v>
      </c>
      <c r="C4" s="8" t="n">
        <v>1</v>
      </c>
      <c r="D4" s="8" t="s">
        <v>55</v>
      </c>
      <c r="E4" s="7" t="s">
        <v>56</v>
      </c>
      <c r="F4" s="7" t="s">
        <v>57</v>
      </c>
      <c r="G4" s="7" t="s">
        <v>58</v>
      </c>
      <c r="H4" s="7" t="s">
        <v>59</v>
      </c>
      <c r="I4" s="7" t="s">
        <v>60</v>
      </c>
      <c r="J4" s="7" t="s">
        <v>61</v>
      </c>
      <c r="K4" s="7" t="s">
        <v>62</v>
      </c>
      <c r="L4" s="7" t="s">
        <v>45</v>
      </c>
      <c r="M4" s="7" t="s">
        <v>63</v>
      </c>
      <c r="N4" s="7" t="s">
        <v>64</v>
      </c>
      <c r="O4" s="7" t="s">
        <v>65</v>
      </c>
      <c r="P4" s="7" t="s">
        <v>66</v>
      </c>
      <c r="Q4" s="7" t="s">
        <v>67</v>
      </c>
      <c r="R4" s="7" t="s">
        <v>68</v>
      </c>
      <c r="S4" s="7" t="s">
        <v>69</v>
      </c>
      <c r="T4" s="7" t="s">
        <v>70</v>
      </c>
      <c r="U4" s="7" t="s">
        <v>71</v>
      </c>
      <c r="V4" s="7" t="s">
        <v>72</v>
      </c>
      <c r="W4" s="7" t="s">
        <v>73</v>
      </c>
      <c r="X4" s="7" t="s">
        <v>74</v>
      </c>
      <c r="Y4" s="7" t="s">
        <v>75</v>
      </c>
      <c r="Z4" s="7" t="s">
        <v>58</v>
      </c>
      <c r="AA4" s="7" t="s">
        <v>76</v>
      </c>
      <c r="AB4" s="7" t="s">
        <v>77</v>
      </c>
      <c r="AC4" s="7" t="s">
        <v>62</v>
      </c>
      <c r="AD4" s="7" t="s">
        <v>78</v>
      </c>
      <c r="AE4" s="7" t="s">
        <v>79</v>
      </c>
    </row>
    <row r="5" customFormat="false" ht="15.75" hidden="false" customHeight="false" outlineLevel="0" collapsed="false">
      <c r="A5" s="4" t="s">
        <v>3</v>
      </c>
      <c r="B5" s="5" t="s">
        <v>32</v>
      </c>
      <c r="C5" s="5" t="s">
        <v>55</v>
      </c>
      <c r="D5" s="5" t="n">
        <v>1</v>
      </c>
      <c r="E5" s="6" t="s">
        <v>80</v>
      </c>
      <c r="F5" s="6" t="s">
        <v>81</v>
      </c>
      <c r="G5" s="6" t="s">
        <v>82</v>
      </c>
      <c r="H5" s="6" t="n">
        <v>0.073</v>
      </c>
      <c r="I5" s="6" t="n">
        <v>0.037</v>
      </c>
      <c r="J5" s="6" t="n">
        <v>0.051</v>
      </c>
      <c r="K5" s="6" t="s">
        <v>83</v>
      </c>
      <c r="L5" s="6" t="s">
        <v>84</v>
      </c>
      <c r="M5" s="6" t="n">
        <v>0.133</v>
      </c>
      <c r="N5" s="7" t="s">
        <v>85</v>
      </c>
      <c r="O5" s="7" t="s">
        <v>85</v>
      </c>
      <c r="P5" s="7" t="s">
        <v>86</v>
      </c>
      <c r="Q5" s="7" t="s">
        <v>87</v>
      </c>
      <c r="R5" s="6" t="s">
        <v>88</v>
      </c>
      <c r="S5" s="6" t="s">
        <v>89</v>
      </c>
      <c r="T5" s="6" t="n">
        <v>-0.054</v>
      </c>
      <c r="U5" s="6" t="n">
        <v>-0.053</v>
      </c>
      <c r="V5" s="6" t="n">
        <v>-0.073</v>
      </c>
      <c r="W5" s="7" t="s">
        <v>90</v>
      </c>
      <c r="X5" s="7" t="s">
        <v>91</v>
      </c>
      <c r="Y5" s="7" t="s">
        <v>92</v>
      </c>
      <c r="Z5" s="7" t="s">
        <v>93</v>
      </c>
      <c r="AA5" s="7" t="s">
        <v>94</v>
      </c>
      <c r="AB5" s="7" t="s">
        <v>95</v>
      </c>
      <c r="AC5" s="7" t="s">
        <v>96</v>
      </c>
      <c r="AD5" s="7" t="s">
        <v>97</v>
      </c>
      <c r="AE5" s="7" t="s">
        <v>98</v>
      </c>
      <c r="AF5" s="9"/>
    </row>
    <row r="6" s="9" customFormat="true" ht="15.75" hidden="false" customHeight="false" outlineLevel="0" collapsed="false">
      <c r="A6" s="4" t="s">
        <v>4</v>
      </c>
      <c r="B6" s="7" t="s">
        <v>33</v>
      </c>
      <c r="C6" s="7" t="s">
        <v>56</v>
      </c>
      <c r="D6" s="7" t="s">
        <v>80</v>
      </c>
      <c r="E6" s="8" t="n">
        <v>1</v>
      </c>
      <c r="F6" s="8" t="s">
        <v>99</v>
      </c>
      <c r="G6" s="8" t="s">
        <v>100</v>
      </c>
      <c r="H6" s="7" t="s">
        <v>101</v>
      </c>
      <c r="I6" s="7" t="s">
        <v>102</v>
      </c>
      <c r="J6" s="7" t="s">
        <v>103</v>
      </c>
      <c r="K6" s="7" t="s">
        <v>104</v>
      </c>
      <c r="L6" s="7" t="s">
        <v>105</v>
      </c>
      <c r="M6" s="7" t="s">
        <v>106</v>
      </c>
      <c r="N6" s="7" t="s">
        <v>107</v>
      </c>
      <c r="O6" s="7" t="s">
        <v>108</v>
      </c>
      <c r="P6" s="7" t="s">
        <v>109</v>
      </c>
      <c r="Q6" s="7" t="s">
        <v>110</v>
      </c>
      <c r="R6" s="7" t="s">
        <v>49</v>
      </c>
      <c r="S6" s="7" t="s">
        <v>111</v>
      </c>
      <c r="T6" s="7" t="s">
        <v>112</v>
      </c>
      <c r="U6" s="7" t="s">
        <v>113</v>
      </c>
      <c r="V6" s="7" t="s">
        <v>114</v>
      </c>
      <c r="W6" s="7" t="s">
        <v>115</v>
      </c>
      <c r="X6" s="7" t="s">
        <v>116</v>
      </c>
      <c r="Y6" s="7" t="s">
        <v>117</v>
      </c>
      <c r="Z6" s="7" t="s">
        <v>118</v>
      </c>
      <c r="AA6" s="7" t="s">
        <v>119</v>
      </c>
      <c r="AB6" s="7" t="s">
        <v>120</v>
      </c>
      <c r="AC6" s="7" t="s">
        <v>121</v>
      </c>
      <c r="AD6" s="7" t="s">
        <v>122</v>
      </c>
      <c r="AE6" s="7" t="s">
        <v>122</v>
      </c>
    </row>
    <row r="7" s="9" customFormat="true" ht="15.75" hidden="false" customHeight="false" outlineLevel="0" collapsed="false">
      <c r="A7" s="4" t="s">
        <v>123</v>
      </c>
      <c r="B7" s="7" t="s">
        <v>34</v>
      </c>
      <c r="C7" s="7" t="s">
        <v>57</v>
      </c>
      <c r="D7" s="7" t="s">
        <v>81</v>
      </c>
      <c r="E7" s="8" t="s">
        <v>99</v>
      </c>
      <c r="F7" s="8" t="n">
        <v>1</v>
      </c>
      <c r="G7" s="8" t="s">
        <v>124</v>
      </c>
      <c r="H7" s="7" t="s">
        <v>125</v>
      </c>
      <c r="I7" s="7" t="s">
        <v>126</v>
      </c>
      <c r="J7" s="7" t="s">
        <v>127</v>
      </c>
      <c r="K7" s="7" t="s">
        <v>128</v>
      </c>
      <c r="L7" s="7" t="s">
        <v>129</v>
      </c>
      <c r="M7" s="7" t="s">
        <v>130</v>
      </c>
      <c r="N7" s="7" t="s">
        <v>131</v>
      </c>
      <c r="O7" s="7" t="s">
        <v>132</v>
      </c>
      <c r="P7" s="7" t="s">
        <v>133</v>
      </c>
      <c r="Q7" s="7" t="s">
        <v>134</v>
      </c>
      <c r="R7" s="7" t="s">
        <v>135</v>
      </c>
      <c r="S7" s="7" t="s">
        <v>94</v>
      </c>
      <c r="T7" s="7" t="s">
        <v>136</v>
      </c>
      <c r="U7" s="7" t="s">
        <v>137</v>
      </c>
      <c r="V7" s="7" t="s">
        <v>44</v>
      </c>
      <c r="W7" s="7" t="s">
        <v>138</v>
      </c>
      <c r="X7" s="7" t="s">
        <v>139</v>
      </c>
      <c r="Y7" s="7" t="s">
        <v>140</v>
      </c>
      <c r="Z7" s="7" t="s">
        <v>141</v>
      </c>
      <c r="AA7" s="7" t="s">
        <v>142</v>
      </c>
      <c r="AB7" s="7" t="s">
        <v>143</v>
      </c>
      <c r="AC7" s="7" t="s">
        <v>144</v>
      </c>
      <c r="AD7" s="7" t="s">
        <v>145</v>
      </c>
      <c r="AE7" s="7" t="s">
        <v>146</v>
      </c>
    </row>
    <row r="8" s="9" customFormat="true" ht="15.75" hidden="false" customHeight="false" outlineLevel="0" collapsed="false">
      <c r="A8" s="4" t="s">
        <v>6</v>
      </c>
      <c r="B8" s="7" t="s">
        <v>35</v>
      </c>
      <c r="C8" s="7" t="s">
        <v>58</v>
      </c>
      <c r="D8" s="7" t="s">
        <v>82</v>
      </c>
      <c r="E8" s="8" t="s">
        <v>100</v>
      </c>
      <c r="F8" s="8" t="s">
        <v>124</v>
      </c>
      <c r="G8" s="8" t="n">
        <v>1</v>
      </c>
      <c r="H8" s="7" t="s">
        <v>147</v>
      </c>
      <c r="I8" s="7" t="s">
        <v>148</v>
      </c>
      <c r="J8" s="7" t="s">
        <v>37</v>
      </c>
      <c r="K8" s="7" t="s">
        <v>149</v>
      </c>
      <c r="L8" s="7" t="s">
        <v>150</v>
      </c>
      <c r="M8" s="7" t="s">
        <v>151</v>
      </c>
      <c r="N8" s="7" t="s">
        <v>152</v>
      </c>
      <c r="O8" s="7" t="s">
        <v>153</v>
      </c>
      <c r="P8" s="7" t="s">
        <v>154</v>
      </c>
      <c r="Q8" s="7" t="s">
        <v>155</v>
      </c>
      <c r="R8" s="7" t="s">
        <v>156</v>
      </c>
      <c r="S8" s="7" t="s">
        <v>157</v>
      </c>
      <c r="T8" s="7" t="s">
        <v>158</v>
      </c>
      <c r="U8" s="7" t="s">
        <v>159</v>
      </c>
      <c r="V8" s="7" t="s">
        <v>160</v>
      </c>
      <c r="W8" s="7" t="s">
        <v>152</v>
      </c>
      <c r="X8" s="7" t="s">
        <v>161</v>
      </c>
      <c r="Y8" s="7" t="s">
        <v>139</v>
      </c>
      <c r="Z8" s="7" t="s">
        <v>162</v>
      </c>
      <c r="AA8" s="7" t="s">
        <v>163</v>
      </c>
      <c r="AB8" s="7" t="s">
        <v>164</v>
      </c>
      <c r="AC8" s="7" t="s">
        <v>165</v>
      </c>
      <c r="AD8" s="7" t="s">
        <v>166</v>
      </c>
      <c r="AE8" s="7" t="s">
        <v>167</v>
      </c>
    </row>
    <row r="9" s="9" customFormat="true" ht="15.75" hidden="false" customHeight="false" outlineLevel="0" collapsed="false">
      <c r="A9" s="4" t="s">
        <v>7</v>
      </c>
      <c r="B9" s="7" t="s">
        <v>168</v>
      </c>
      <c r="C9" s="7" t="s">
        <v>59</v>
      </c>
      <c r="D9" s="7" t="s">
        <v>169</v>
      </c>
      <c r="E9" s="7" t="s">
        <v>101</v>
      </c>
      <c r="F9" s="7" t="s">
        <v>125</v>
      </c>
      <c r="G9" s="7" t="s">
        <v>147</v>
      </c>
      <c r="H9" s="8" t="n">
        <v>1</v>
      </c>
      <c r="I9" s="8" t="s">
        <v>170</v>
      </c>
      <c r="J9" s="8" t="s">
        <v>171</v>
      </c>
      <c r="K9" s="7" t="s">
        <v>157</v>
      </c>
      <c r="L9" s="7" t="s">
        <v>172</v>
      </c>
      <c r="M9" s="7" t="s">
        <v>173</v>
      </c>
      <c r="N9" s="7" t="s">
        <v>174</v>
      </c>
      <c r="O9" s="7" t="s">
        <v>175</v>
      </c>
      <c r="P9" s="7" t="s">
        <v>59</v>
      </c>
      <c r="Q9" s="7" t="s">
        <v>176</v>
      </c>
      <c r="R9" s="7" t="s">
        <v>177</v>
      </c>
      <c r="S9" s="7" t="s">
        <v>178</v>
      </c>
      <c r="T9" s="7" t="s">
        <v>179</v>
      </c>
      <c r="U9" s="7" t="s">
        <v>147</v>
      </c>
      <c r="V9" s="7" t="s">
        <v>180</v>
      </c>
      <c r="W9" s="7" t="s">
        <v>181</v>
      </c>
      <c r="X9" s="7" t="s">
        <v>182</v>
      </c>
      <c r="Y9" s="7" t="s">
        <v>183</v>
      </c>
      <c r="Z9" s="7" t="s">
        <v>184</v>
      </c>
      <c r="AA9" s="7" t="s">
        <v>185</v>
      </c>
      <c r="AB9" s="7" t="s">
        <v>186</v>
      </c>
      <c r="AC9" s="7" t="s">
        <v>187</v>
      </c>
      <c r="AD9" s="7" t="s">
        <v>188</v>
      </c>
      <c r="AE9" s="7" t="s">
        <v>189</v>
      </c>
    </row>
    <row r="10" s="9" customFormat="true" ht="15.75" hidden="false" customHeight="false" outlineLevel="0" collapsed="false">
      <c r="A10" s="4" t="s">
        <v>8</v>
      </c>
      <c r="B10" s="7" t="s">
        <v>190</v>
      </c>
      <c r="C10" s="7" t="s">
        <v>60</v>
      </c>
      <c r="D10" s="7" t="s">
        <v>191</v>
      </c>
      <c r="E10" s="7" t="s">
        <v>102</v>
      </c>
      <c r="F10" s="7" t="s">
        <v>126</v>
      </c>
      <c r="G10" s="7" t="s">
        <v>148</v>
      </c>
      <c r="H10" s="8" t="s">
        <v>170</v>
      </c>
      <c r="I10" s="8" t="n">
        <v>1</v>
      </c>
      <c r="J10" s="8" t="s">
        <v>192</v>
      </c>
      <c r="K10" s="7" t="s">
        <v>193</v>
      </c>
      <c r="L10" s="7" t="s">
        <v>194</v>
      </c>
      <c r="M10" s="7" t="s">
        <v>195</v>
      </c>
      <c r="N10" s="7" t="s">
        <v>196</v>
      </c>
      <c r="O10" s="7" t="s">
        <v>197</v>
      </c>
      <c r="P10" s="7" t="s">
        <v>198</v>
      </c>
      <c r="Q10" s="7" t="s">
        <v>199</v>
      </c>
      <c r="R10" s="7" t="s">
        <v>200</v>
      </c>
      <c r="S10" s="7" t="s">
        <v>201</v>
      </c>
      <c r="T10" s="7" t="s">
        <v>173</v>
      </c>
      <c r="U10" s="7" t="s">
        <v>202</v>
      </c>
      <c r="V10" s="7" t="s">
        <v>203</v>
      </c>
      <c r="W10" s="7" t="s">
        <v>72</v>
      </c>
      <c r="X10" s="7" t="s">
        <v>104</v>
      </c>
      <c r="Y10" s="7" t="s">
        <v>204</v>
      </c>
      <c r="Z10" s="7" t="s">
        <v>205</v>
      </c>
      <c r="AA10" s="7" t="s">
        <v>206</v>
      </c>
      <c r="AB10" s="7" t="s">
        <v>207</v>
      </c>
      <c r="AC10" s="7" t="s">
        <v>208</v>
      </c>
      <c r="AD10" s="7" t="s">
        <v>209</v>
      </c>
      <c r="AE10" s="7" t="s">
        <v>210</v>
      </c>
    </row>
    <row r="11" customFormat="false" ht="15.75" hidden="false" customHeight="false" outlineLevel="0" collapsed="false">
      <c r="A11" s="4" t="s">
        <v>9</v>
      </c>
      <c r="B11" s="6" t="n">
        <v>0.001</v>
      </c>
      <c r="C11" s="6" t="n">
        <f aca="false">-0.16</f>
        <v>-0.16</v>
      </c>
      <c r="D11" s="6" t="n">
        <v>0.051</v>
      </c>
      <c r="E11" s="6" t="s">
        <v>103</v>
      </c>
      <c r="F11" s="6" t="s">
        <v>127</v>
      </c>
      <c r="G11" s="6" t="s">
        <v>37</v>
      </c>
      <c r="H11" s="5" t="s">
        <v>171</v>
      </c>
      <c r="I11" s="5" t="s">
        <v>192</v>
      </c>
      <c r="J11" s="5" t="n">
        <v>1</v>
      </c>
      <c r="K11" s="6" t="s">
        <v>211</v>
      </c>
      <c r="L11" s="6" t="s">
        <v>119</v>
      </c>
      <c r="M11" s="6" t="s">
        <v>212</v>
      </c>
      <c r="N11" s="6" t="s">
        <v>213</v>
      </c>
      <c r="O11" s="6" t="s">
        <v>214</v>
      </c>
      <c r="P11" s="6" t="n">
        <f aca="false">-0.161</f>
        <v>-0.161</v>
      </c>
      <c r="Q11" s="6" t="n">
        <v>-0.005</v>
      </c>
      <c r="R11" s="6" t="n">
        <v>0.03</v>
      </c>
      <c r="S11" s="6" t="s">
        <v>215</v>
      </c>
      <c r="T11" s="6" t="s">
        <v>216</v>
      </c>
      <c r="U11" s="6" t="s">
        <v>217</v>
      </c>
      <c r="V11" s="6" t="n">
        <v>0.102</v>
      </c>
      <c r="W11" s="6" t="n">
        <v>-0.053</v>
      </c>
      <c r="X11" s="6" t="n">
        <v>0.116</v>
      </c>
      <c r="Y11" s="6" t="n">
        <v>0.098</v>
      </c>
      <c r="Z11" s="6" t="n">
        <v>-0.139</v>
      </c>
      <c r="AA11" s="6" t="n">
        <f aca="false">-0.163</f>
        <v>-0.163</v>
      </c>
      <c r="AB11" s="7" t="s">
        <v>218</v>
      </c>
      <c r="AC11" s="6" t="n">
        <v>-0.037</v>
      </c>
      <c r="AD11" s="6" t="n">
        <v>-0.001</v>
      </c>
      <c r="AE11" s="6" t="n">
        <v>-0.075</v>
      </c>
    </row>
    <row r="12" customFormat="false" ht="15.75" hidden="false" customHeight="false" outlineLevel="0" collapsed="false">
      <c r="A12" s="4" t="s">
        <v>10</v>
      </c>
      <c r="B12" s="6" t="s">
        <v>36</v>
      </c>
      <c r="C12" s="6" t="s">
        <v>62</v>
      </c>
      <c r="D12" s="6" t="s">
        <v>83</v>
      </c>
      <c r="E12" s="6" t="s">
        <v>104</v>
      </c>
      <c r="F12" s="6" t="s">
        <v>128</v>
      </c>
      <c r="G12" s="6" t="s">
        <v>149</v>
      </c>
      <c r="H12" s="6" t="s">
        <v>157</v>
      </c>
      <c r="I12" s="6" t="s">
        <v>193</v>
      </c>
      <c r="J12" s="6" t="s">
        <v>211</v>
      </c>
      <c r="K12" s="5" t="n">
        <v>1</v>
      </c>
      <c r="L12" s="5" t="s">
        <v>219</v>
      </c>
      <c r="M12" s="5" t="s">
        <v>220</v>
      </c>
      <c r="N12" s="7" t="s">
        <v>221</v>
      </c>
      <c r="O12" s="7" t="s">
        <v>116</v>
      </c>
      <c r="P12" s="7" t="s">
        <v>222</v>
      </c>
      <c r="Q12" s="7" t="s">
        <v>223</v>
      </c>
      <c r="R12" s="7" t="s">
        <v>224</v>
      </c>
      <c r="S12" s="7" t="s">
        <v>224</v>
      </c>
      <c r="T12" s="7" t="s">
        <v>225</v>
      </c>
      <c r="U12" s="7" t="s">
        <v>226</v>
      </c>
      <c r="V12" s="7" t="s">
        <v>227</v>
      </c>
      <c r="W12" s="7" t="s">
        <v>228</v>
      </c>
      <c r="X12" s="7" t="s">
        <v>221</v>
      </c>
      <c r="Y12" s="7" t="s">
        <v>229</v>
      </c>
      <c r="Z12" s="7" t="s">
        <v>230</v>
      </c>
      <c r="AA12" s="7" t="s">
        <v>45</v>
      </c>
      <c r="AB12" s="7" t="s">
        <v>231</v>
      </c>
      <c r="AC12" s="7" t="s">
        <v>232</v>
      </c>
      <c r="AD12" s="7" t="s">
        <v>233</v>
      </c>
      <c r="AE12" s="7" t="s">
        <v>232</v>
      </c>
    </row>
    <row r="13" s="9" customFormat="true" ht="15.75" hidden="false" customHeight="false" outlineLevel="0" collapsed="false">
      <c r="A13" s="4" t="s">
        <v>11</v>
      </c>
      <c r="B13" s="7" t="s">
        <v>37</v>
      </c>
      <c r="C13" s="7" t="s">
        <v>45</v>
      </c>
      <c r="D13" s="7" t="s">
        <v>84</v>
      </c>
      <c r="E13" s="7" t="s">
        <v>105</v>
      </c>
      <c r="F13" s="7" t="s">
        <v>129</v>
      </c>
      <c r="G13" s="7" t="s">
        <v>150</v>
      </c>
      <c r="H13" s="7" t="s">
        <v>172</v>
      </c>
      <c r="I13" s="7" t="s">
        <v>194</v>
      </c>
      <c r="J13" s="7" t="s">
        <v>119</v>
      </c>
      <c r="K13" s="8" t="s">
        <v>219</v>
      </c>
      <c r="L13" s="8" t="n">
        <v>1</v>
      </c>
      <c r="M13" s="8" t="s">
        <v>234</v>
      </c>
      <c r="N13" s="7" t="s">
        <v>235</v>
      </c>
      <c r="O13" s="7" t="s">
        <v>236</v>
      </c>
      <c r="P13" s="7" t="s">
        <v>237</v>
      </c>
      <c r="Q13" s="7" t="s">
        <v>238</v>
      </c>
      <c r="R13" s="7" t="s">
        <v>239</v>
      </c>
      <c r="S13" s="7" t="s">
        <v>240</v>
      </c>
      <c r="T13" s="7" t="s">
        <v>241</v>
      </c>
      <c r="U13" s="7" t="s">
        <v>242</v>
      </c>
      <c r="V13" s="7" t="s">
        <v>144</v>
      </c>
      <c r="W13" s="7" t="s">
        <v>243</v>
      </c>
      <c r="X13" s="7" t="s">
        <v>244</v>
      </c>
      <c r="Y13" s="7" t="s">
        <v>245</v>
      </c>
      <c r="Z13" s="7" t="s">
        <v>246</v>
      </c>
      <c r="AA13" s="7" t="s">
        <v>190</v>
      </c>
      <c r="AB13" s="7" t="s">
        <v>247</v>
      </c>
      <c r="AC13" s="7" t="s">
        <v>248</v>
      </c>
      <c r="AD13" s="7" t="s">
        <v>249</v>
      </c>
      <c r="AE13" s="7" t="s">
        <v>250</v>
      </c>
    </row>
    <row r="14" s="9" customFormat="true" ht="15.75" hidden="false" customHeight="false" outlineLevel="0" collapsed="false">
      <c r="A14" s="4" t="s">
        <v>12</v>
      </c>
      <c r="B14" s="7" t="s">
        <v>38</v>
      </c>
      <c r="C14" s="7" t="s">
        <v>63</v>
      </c>
      <c r="D14" s="7" t="s">
        <v>134</v>
      </c>
      <c r="E14" s="7" t="s">
        <v>106</v>
      </c>
      <c r="F14" s="7" t="s">
        <v>130</v>
      </c>
      <c r="G14" s="7" t="s">
        <v>151</v>
      </c>
      <c r="H14" s="7" t="s">
        <v>173</v>
      </c>
      <c r="I14" s="7" t="s">
        <v>195</v>
      </c>
      <c r="J14" s="7" t="s">
        <v>212</v>
      </c>
      <c r="K14" s="8" t="s">
        <v>220</v>
      </c>
      <c r="L14" s="8" t="s">
        <v>234</v>
      </c>
      <c r="M14" s="8" t="n">
        <v>1</v>
      </c>
      <c r="N14" s="7" t="s">
        <v>251</v>
      </c>
      <c r="O14" s="7" t="s">
        <v>252</v>
      </c>
      <c r="P14" s="7" t="s">
        <v>253</v>
      </c>
      <c r="Q14" s="7" t="s">
        <v>254</v>
      </c>
      <c r="R14" s="7" t="s">
        <v>255</v>
      </c>
      <c r="S14" s="7" t="s">
        <v>256</v>
      </c>
      <c r="T14" s="7" t="s">
        <v>257</v>
      </c>
      <c r="U14" s="7" t="s">
        <v>258</v>
      </c>
      <c r="V14" s="7" t="s">
        <v>259</v>
      </c>
      <c r="W14" s="7" t="s">
        <v>260</v>
      </c>
      <c r="X14" s="7" t="s">
        <v>261</v>
      </c>
      <c r="Y14" s="7" t="s">
        <v>262</v>
      </c>
      <c r="Z14" s="7" t="s">
        <v>263</v>
      </c>
      <c r="AA14" s="7" t="s">
        <v>264</v>
      </c>
      <c r="AB14" s="7" t="s">
        <v>265</v>
      </c>
      <c r="AC14" s="7" t="s">
        <v>263</v>
      </c>
      <c r="AD14" s="7" t="s">
        <v>266</v>
      </c>
      <c r="AE14" s="7" t="s">
        <v>267</v>
      </c>
    </row>
    <row r="15" s="9" customFormat="true" ht="15.75" hidden="false" customHeight="false" outlineLevel="0" collapsed="false">
      <c r="A15" s="4" t="s">
        <v>13</v>
      </c>
      <c r="B15" s="7" t="s">
        <v>39</v>
      </c>
      <c r="C15" s="7" t="s">
        <v>268</v>
      </c>
      <c r="D15" s="7" t="s">
        <v>85</v>
      </c>
      <c r="E15" s="7" t="s">
        <v>107</v>
      </c>
      <c r="F15" s="7" t="s">
        <v>131</v>
      </c>
      <c r="G15" s="7" t="s">
        <v>152</v>
      </c>
      <c r="H15" s="7" t="s">
        <v>174</v>
      </c>
      <c r="I15" s="7" t="s">
        <v>196</v>
      </c>
      <c r="J15" s="7" t="s">
        <v>269</v>
      </c>
      <c r="K15" s="7" t="s">
        <v>221</v>
      </c>
      <c r="L15" s="7" t="s">
        <v>235</v>
      </c>
      <c r="M15" s="7" t="s">
        <v>251</v>
      </c>
      <c r="N15" s="8" t="n">
        <v>1</v>
      </c>
      <c r="O15" s="8" t="s">
        <v>270</v>
      </c>
      <c r="P15" s="8" t="s">
        <v>271</v>
      </c>
      <c r="Q15" s="7" t="s">
        <v>272</v>
      </c>
      <c r="R15" s="7" t="s">
        <v>273</v>
      </c>
      <c r="S15" s="7" t="s">
        <v>274</v>
      </c>
      <c r="T15" s="7" t="s">
        <v>275</v>
      </c>
      <c r="U15" s="7" t="s">
        <v>276</v>
      </c>
      <c r="V15" s="7" t="s">
        <v>277</v>
      </c>
      <c r="W15" s="7" t="s">
        <v>278</v>
      </c>
      <c r="X15" s="7" t="s">
        <v>279</v>
      </c>
      <c r="Y15" s="7" t="s">
        <v>144</v>
      </c>
      <c r="Z15" s="7" t="s">
        <v>198</v>
      </c>
      <c r="AA15" s="7" t="s">
        <v>280</v>
      </c>
      <c r="AB15" s="7" t="s">
        <v>281</v>
      </c>
      <c r="AC15" s="7" t="s">
        <v>282</v>
      </c>
      <c r="AD15" s="7" t="s">
        <v>283</v>
      </c>
      <c r="AE15" s="7" t="s">
        <v>262</v>
      </c>
    </row>
    <row r="16" s="9" customFormat="true" ht="15.75" hidden="false" customHeight="false" outlineLevel="0" collapsed="false">
      <c r="A16" s="4" t="s">
        <v>14</v>
      </c>
      <c r="B16" s="7" t="s">
        <v>40</v>
      </c>
      <c r="C16" s="7" t="s">
        <v>284</v>
      </c>
      <c r="D16" s="7" t="s">
        <v>85</v>
      </c>
      <c r="E16" s="7" t="s">
        <v>108</v>
      </c>
      <c r="F16" s="7" t="s">
        <v>132</v>
      </c>
      <c r="G16" s="7" t="s">
        <v>153</v>
      </c>
      <c r="H16" s="7" t="s">
        <v>175</v>
      </c>
      <c r="I16" s="7" t="s">
        <v>197</v>
      </c>
      <c r="J16" s="7" t="s">
        <v>283</v>
      </c>
      <c r="K16" s="7" t="s">
        <v>116</v>
      </c>
      <c r="L16" s="7" t="s">
        <v>236</v>
      </c>
      <c r="M16" s="7" t="s">
        <v>252</v>
      </c>
      <c r="N16" s="8" t="s">
        <v>270</v>
      </c>
      <c r="O16" s="8" t="n">
        <v>1</v>
      </c>
      <c r="P16" s="8" t="s">
        <v>285</v>
      </c>
      <c r="Q16" s="7" t="s">
        <v>286</v>
      </c>
      <c r="R16" s="7" t="s">
        <v>287</v>
      </c>
      <c r="S16" s="7" t="s">
        <v>288</v>
      </c>
      <c r="T16" s="7" t="s">
        <v>289</v>
      </c>
      <c r="U16" s="7" t="s">
        <v>290</v>
      </c>
      <c r="V16" s="7" t="s">
        <v>291</v>
      </c>
      <c r="W16" s="7" t="s">
        <v>292</v>
      </c>
      <c r="X16" s="7" t="s">
        <v>293</v>
      </c>
      <c r="Y16" s="7" t="s">
        <v>294</v>
      </c>
      <c r="Z16" s="7" t="s">
        <v>295</v>
      </c>
      <c r="AA16" s="7" t="s">
        <v>296</v>
      </c>
      <c r="AB16" s="7" t="s">
        <v>297</v>
      </c>
      <c r="AC16" s="7" t="s">
        <v>298</v>
      </c>
      <c r="AD16" s="7" t="s">
        <v>299</v>
      </c>
      <c r="AE16" s="7" t="s">
        <v>300</v>
      </c>
    </row>
    <row r="17" s="9" customFormat="true" ht="15.75" hidden="false" customHeight="false" outlineLevel="0" collapsed="false">
      <c r="A17" s="4" t="s">
        <v>15</v>
      </c>
      <c r="B17" s="7" t="s">
        <v>41</v>
      </c>
      <c r="C17" s="7" t="s">
        <v>66</v>
      </c>
      <c r="D17" s="7" t="s">
        <v>86</v>
      </c>
      <c r="E17" s="7" t="s">
        <v>109</v>
      </c>
      <c r="F17" s="7" t="s">
        <v>133</v>
      </c>
      <c r="G17" s="7" t="s">
        <v>154</v>
      </c>
      <c r="H17" s="7" t="s">
        <v>59</v>
      </c>
      <c r="I17" s="7" t="s">
        <v>198</v>
      </c>
      <c r="J17" s="7" t="s">
        <v>301</v>
      </c>
      <c r="K17" s="7" t="s">
        <v>222</v>
      </c>
      <c r="L17" s="7" t="s">
        <v>237</v>
      </c>
      <c r="M17" s="7" t="s">
        <v>253</v>
      </c>
      <c r="N17" s="8" t="s">
        <v>271</v>
      </c>
      <c r="O17" s="8" t="s">
        <v>285</v>
      </c>
      <c r="P17" s="8" t="n">
        <v>1</v>
      </c>
      <c r="Q17" s="7" t="s">
        <v>302</v>
      </c>
      <c r="R17" s="7" t="s">
        <v>303</v>
      </c>
      <c r="S17" s="7" t="s">
        <v>182</v>
      </c>
      <c r="T17" s="7" t="s">
        <v>304</v>
      </c>
      <c r="U17" s="7" t="s">
        <v>305</v>
      </c>
      <c r="V17" s="7" t="s">
        <v>306</v>
      </c>
      <c r="W17" s="7" t="s">
        <v>307</v>
      </c>
      <c r="X17" s="7" t="s">
        <v>120</v>
      </c>
      <c r="Y17" s="7" t="s">
        <v>308</v>
      </c>
      <c r="Z17" s="7" t="s">
        <v>185</v>
      </c>
      <c r="AA17" s="7" t="s">
        <v>244</v>
      </c>
      <c r="AB17" s="7" t="s">
        <v>309</v>
      </c>
      <c r="AC17" s="7" t="s">
        <v>210</v>
      </c>
      <c r="AD17" s="7" t="s">
        <v>310</v>
      </c>
      <c r="AE17" s="7" t="s">
        <v>311</v>
      </c>
    </row>
    <row r="18" s="9" customFormat="true" ht="15.75" hidden="false" customHeight="false" outlineLevel="0" collapsed="false">
      <c r="A18" s="4" t="s">
        <v>16</v>
      </c>
      <c r="B18" s="7" t="s">
        <v>42</v>
      </c>
      <c r="C18" s="7" t="s">
        <v>67</v>
      </c>
      <c r="D18" s="7" t="s">
        <v>87</v>
      </c>
      <c r="E18" s="7" t="s">
        <v>110</v>
      </c>
      <c r="F18" s="7" t="s">
        <v>134</v>
      </c>
      <c r="G18" s="7" t="s">
        <v>155</v>
      </c>
      <c r="H18" s="7" t="s">
        <v>176</v>
      </c>
      <c r="I18" s="7" t="s">
        <v>199</v>
      </c>
      <c r="J18" s="7" t="s">
        <v>312</v>
      </c>
      <c r="K18" s="7" t="s">
        <v>223</v>
      </c>
      <c r="L18" s="7" t="s">
        <v>238</v>
      </c>
      <c r="M18" s="7" t="s">
        <v>254</v>
      </c>
      <c r="N18" s="7" t="s">
        <v>272</v>
      </c>
      <c r="O18" s="7" t="s">
        <v>286</v>
      </c>
      <c r="P18" s="7" t="s">
        <v>302</v>
      </c>
      <c r="Q18" s="8" t="n">
        <v>1</v>
      </c>
      <c r="R18" s="8" t="s">
        <v>313</v>
      </c>
      <c r="S18" s="8" t="s">
        <v>314</v>
      </c>
      <c r="T18" s="7" t="s">
        <v>262</v>
      </c>
      <c r="U18" s="7" t="s">
        <v>315</v>
      </c>
      <c r="V18" s="7" t="s">
        <v>316</v>
      </c>
      <c r="W18" s="7" t="s">
        <v>317</v>
      </c>
      <c r="X18" s="7" t="s">
        <v>318</v>
      </c>
      <c r="Y18" s="7" t="s">
        <v>319</v>
      </c>
      <c r="Z18" s="7" t="s">
        <v>320</v>
      </c>
      <c r="AA18" s="7" t="s">
        <v>76</v>
      </c>
      <c r="AB18" s="7" t="s">
        <v>321</v>
      </c>
      <c r="AC18" s="7" t="s">
        <v>322</v>
      </c>
      <c r="AD18" s="7" t="s">
        <v>323</v>
      </c>
      <c r="AE18" s="7" t="s">
        <v>324</v>
      </c>
    </row>
    <row r="19" s="9" customFormat="true" ht="15.75" hidden="false" customHeight="false" outlineLevel="0" collapsed="false">
      <c r="A19" s="4" t="s">
        <v>17</v>
      </c>
      <c r="B19" s="7" t="s">
        <v>43</v>
      </c>
      <c r="C19" s="7" t="s">
        <v>68</v>
      </c>
      <c r="D19" s="7" t="s">
        <v>88</v>
      </c>
      <c r="E19" s="7" t="s">
        <v>49</v>
      </c>
      <c r="F19" s="7" t="s">
        <v>135</v>
      </c>
      <c r="G19" s="7" t="s">
        <v>156</v>
      </c>
      <c r="H19" s="7" t="s">
        <v>177</v>
      </c>
      <c r="I19" s="7" t="s">
        <v>325</v>
      </c>
      <c r="J19" s="7" t="s">
        <v>326</v>
      </c>
      <c r="K19" s="7" t="s">
        <v>224</v>
      </c>
      <c r="L19" s="7" t="s">
        <v>239</v>
      </c>
      <c r="M19" s="7" t="s">
        <v>255</v>
      </c>
      <c r="N19" s="7" t="s">
        <v>273</v>
      </c>
      <c r="O19" s="7" t="s">
        <v>287</v>
      </c>
      <c r="P19" s="7" t="s">
        <v>303</v>
      </c>
      <c r="Q19" s="8" t="s">
        <v>313</v>
      </c>
      <c r="R19" s="8" t="n">
        <v>1</v>
      </c>
      <c r="S19" s="8" t="s">
        <v>327</v>
      </c>
      <c r="T19" s="7" t="s">
        <v>328</v>
      </c>
      <c r="U19" s="7" t="s">
        <v>329</v>
      </c>
      <c r="V19" s="7" t="s">
        <v>59</v>
      </c>
      <c r="W19" s="7" t="s">
        <v>330</v>
      </c>
      <c r="X19" s="7" t="s">
        <v>331</v>
      </c>
      <c r="Y19" s="7" t="s">
        <v>47</v>
      </c>
      <c r="Z19" s="7" t="s">
        <v>332</v>
      </c>
      <c r="AA19" s="7" t="s">
        <v>333</v>
      </c>
      <c r="AB19" s="7" t="s">
        <v>334</v>
      </c>
      <c r="AC19" s="7" t="s">
        <v>69</v>
      </c>
      <c r="AD19" s="7" t="s">
        <v>335</v>
      </c>
      <c r="AE19" s="7" t="s">
        <v>336</v>
      </c>
    </row>
    <row r="20" s="9" customFormat="true" ht="15.75" hidden="false" customHeight="false" outlineLevel="0" collapsed="false">
      <c r="A20" s="4" t="s">
        <v>18</v>
      </c>
      <c r="B20" s="7" t="s">
        <v>44</v>
      </c>
      <c r="C20" s="7" t="s">
        <v>69</v>
      </c>
      <c r="D20" s="7" t="s">
        <v>89</v>
      </c>
      <c r="E20" s="7" t="s">
        <v>111</v>
      </c>
      <c r="F20" s="7" t="s">
        <v>94</v>
      </c>
      <c r="G20" s="7" t="s">
        <v>157</v>
      </c>
      <c r="H20" s="7" t="s">
        <v>178</v>
      </c>
      <c r="I20" s="7" t="s">
        <v>201</v>
      </c>
      <c r="J20" s="7" t="s">
        <v>215</v>
      </c>
      <c r="K20" s="7" t="s">
        <v>224</v>
      </c>
      <c r="L20" s="7" t="s">
        <v>240</v>
      </c>
      <c r="M20" s="7" t="s">
        <v>256</v>
      </c>
      <c r="N20" s="7" t="s">
        <v>274</v>
      </c>
      <c r="O20" s="7" t="s">
        <v>288</v>
      </c>
      <c r="P20" s="7" t="s">
        <v>182</v>
      </c>
      <c r="Q20" s="8" t="s">
        <v>314</v>
      </c>
      <c r="R20" s="8" t="s">
        <v>327</v>
      </c>
      <c r="S20" s="8" t="n">
        <v>1</v>
      </c>
      <c r="T20" s="7" t="s">
        <v>337</v>
      </c>
      <c r="U20" s="7" t="s">
        <v>338</v>
      </c>
      <c r="V20" s="7" t="s">
        <v>231</v>
      </c>
      <c r="W20" s="7" t="s">
        <v>339</v>
      </c>
      <c r="X20" s="7" t="s">
        <v>91</v>
      </c>
      <c r="Y20" s="7" t="s">
        <v>340</v>
      </c>
      <c r="Z20" s="7" t="s">
        <v>341</v>
      </c>
      <c r="AA20" s="7" t="s">
        <v>342</v>
      </c>
      <c r="AB20" s="7" t="s">
        <v>327</v>
      </c>
      <c r="AC20" s="7" t="s">
        <v>43</v>
      </c>
      <c r="AD20" s="7" t="s">
        <v>58</v>
      </c>
      <c r="AE20" s="7" t="s">
        <v>129</v>
      </c>
    </row>
    <row r="21" s="9" customFormat="true" ht="15.75" hidden="false" customHeight="false" outlineLevel="0" collapsed="false">
      <c r="A21" s="4" t="s">
        <v>19</v>
      </c>
      <c r="B21" s="7" t="s">
        <v>185</v>
      </c>
      <c r="C21" s="7" t="s">
        <v>70</v>
      </c>
      <c r="D21" s="7" t="s">
        <v>343</v>
      </c>
      <c r="E21" s="7" t="s">
        <v>112</v>
      </c>
      <c r="F21" s="7" t="s">
        <v>136</v>
      </c>
      <c r="G21" s="7" t="s">
        <v>158</v>
      </c>
      <c r="H21" s="7" t="s">
        <v>179</v>
      </c>
      <c r="I21" s="7" t="s">
        <v>173</v>
      </c>
      <c r="J21" s="7" t="s">
        <v>216</v>
      </c>
      <c r="K21" s="7" t="s">
        <v>225</v>
      </c>
      <c r="L21" s="7" t="s">
        <v>241</v>
      </c>
      <c r="M21" s="7" t="s">
        <v>257</v>
      </c>
      <c r="N21" s="7" t="s">
        <v>275</v>
      </c>
      <c r="O21" s="7" t="s">
        <v>344</v>
      </c>
      <c r="P21" s="7" t="s">
        <v>304</v>
      </c>
      <c r="Q21" s="7" t="s">
        <v>262</v>
      </c>
      <c r="R21" s="7" t="s">
        <v>328</v>
      </c>
      <c r="S21" s="7" t="s">
        <v>337</v>
      </c>
      <c r="T21" s="8" t="n">
        <v>1</v>
      </c>
      <c r="U21" s="8" t="s">
        <v>345</v>
      </c>
      <c r="V21" s="8" t="s">
        <v>346</v>
      </c>
      <c r="W21" s="7" t="s">
        <v>347</v>
      </c>
      <c r="X21" s="7" t="s">
        <v>348</v>
      </c>
      <c r="Y21" s="7" t="s">
        <v>349</v>
      </c>
      <c r="Z21" s="7" t="s">
        <v>216</v>
      </c>
      <c r="AA21" s="7" t="s">
        <v>350</v>
      </c>
      <c r="AB21" s="7" t="s">
        <v>351</v>
      </c>
      <c r="AC21" s="7" t="s">
        <v>352</v>
      </c>
      <c r="AD21" s="7" t="s">
        <v>353</v>
      </c>
      <c r="AE21" s="7" t="s">
        <v>354</v>
      </c>
    </row>
    <row r="22" s="9" customFormat="true" ht="15.75" hidden="false" customHeight="false" outlineLevel="0" collapsed="false">
      <c r="A22" s="4" t="s">
        <v>20</v>
      </c>
      <c r="B22" s="7" t="s">
        <v>355</v>
      </c>
      <c r="C22" s="7" t="s">
        <v>71</v>
      </c>
      <c r="D22" s="7" t="s">
        <v>356</v>
      </c>
      <c r="E22" s="7" t="s">
        <v>113</v>
      </c>
      <c r="F22" s="7" t="s">
        <v>137</v>
      </c>
      <c r="G22" s="7" t="s">
        <v>159</v>
      </c>
      <c r="H22" s="7" t="s">
        <v>147</v>
      </c>
      <c r="I22" s="7" t="s">
        <v>202</v>
      </c>
      <c r="J22" s="7" t="s">
        <v>217</v>
      </c>
      <c r="K22" s="7" t="s">
        <v>226</v>
      </c>
      <c r="L22" s="7" t="s">
        <v>242</v>
      </c>
      <c r="M22" s="7" t="s">
        <v>258</v>
      </c>
      <c r="N22" s="7" t="s">
        <v>276</v>
      </c>
      <c r="O22" s="7" t="s">
        <v>290</v>
      </c>
      <c r="P22" s="7" t="s">
        <v>305</v>
      </c>
      <c r="Q22" s="7" t="s">
        <v>315</v>
      </c>
      <c r="R22" s="7" t="s">
        <v>329</v>
      </c>
      <c r="S22" s="7" t="s">
        <v>338</v>
      </c>
      <c r="T22" s="8" t="s">
        <v>345</v>
      </c>
      <c r="U22" s="8" t="n">
        <v>1</v>
      </c>
      <c r="V22" s="8" t="s">
        <v>357</v>
      </c>
      <c r="W22" s="7" t="s">
        <v>273</v>
      </c>
      <c r="X22" s="7" t="s">
        <v>358</v>
      </c>
      <c r="Y22" s="7" t="s">
        <v>359</v>
      </c>
      <c r="Z22" s="7" t="s">
        <v>360</v>
      </c>
      <c r="AA22" s="7" t="s">
        <v>361</v>
      </c>
      <c r="AB22" s="7" t="s">
        <v>362</v>
      </c>
      <c r="AC22" s="7" t="s">
        <v>178</v>
      </c>
      <c r="AD22" s="7" t="s">
        <v>363</v>
      </c>
      <c r="AE22" s="7" t="s">
        <v>182</v>
      </c>
    </row>
    <row r="23" s="9" customFormat="true" ht="15.75" hidden="false" customHeight="false" outlineLevel="0" collapsed="false">
      <c r="A23" s="4" t="s">
        <v>21</v>
      </c>
      <c r="B23" s="7" t="s">
        <v>45</v>
      </c>
      <c r="C23" s="7" t="s">
        <v>72</v>
      </c>
      <c r="D23" s="7" t="s">
        <v>273</v>
      </c>
      <c r="E23" s="7" t="s">
        <v>114</v>
      </c>
      <c r="F23" s="7" t="s">
        <v>44</v>
      </c>
      <c r="G23" s="7" t="s">
        <v>160</v>
      </c>
      <c r="H23" s="7" t="s">
        <v>180</v>
      </c>
      <c r="I23" s="7" t="s">
        <v>203</v>
      </c>
      <c r="J23" s="7" t="s">
        <v>364</v>
      </c>
      <c r="K23" s="7" t="s">
        <v>227</v>
      </c>
      <c r="L23" s="7" t="s">
        <v>144</v>
      </c>
      <c r="M23" s="7" t="s">
        <v>259</v>
      </c>
      <c r="N23" s="7" t="s">
        <v>277</v>
      </c>
      <c r="O23" s="7" t="s">
        <v>291</v>
      </c>
      <c r="P23" s="7" t="s">
        <v>306</v>
      </c>
      <c r="Q23" s="7" t="s">
        <v>316</v>
      </c>
      <c r="R23" s="7" t="s">
        <v>59</v>
      </c>
      <c r="S23" s="7" t="s">
        <v>231</v>
      </c>
      <c r="T23" s="8" t="s">
        <v>346</v>
      </c>
      <c r="U23" s="8" t="s">
        <v>357</v>
      </c>
      <c r="V23" s="8" t="n">
        <v>1</v>
      </c>
      <c r="W23" s="7" t="s">
        <v>365</v>
      </c>
      <c r="X23" s="7" t="s">
        <v>366</v>
      </c>
      <c r="Y23" s="7" t="s">
        <v>159</v>
      </c>
      <c r="Z23" s="7" t="s">
        <v>367</v>
      </c>
      <c r="AA23" s="7" t="s">
        <v>368</v>
      </c>
      <c r="AB23" s="7" t="s">
        <v>369</v>
      </c>
      <c r="AC23" s="7" t="s">
        <v>63</v>
      </c>
      <c r="AD23" s="7" t="s">
        <v>179</v>
      </c>
      <c r="AE23" s="7" t="s">
        <v>370</v>
      </c>
    </row>
    <row r="24" s="9" customFormat="true" ht="15.75" hidden="false" customHeight="false" outlineLevel="0" collapsed="false">
      <c r="A24" s="4" t="s">
        <v>22</v>
      </c>
      <c r="B24" s="7" t="s">
        <v>46</v>
      </c>
      <c r="C24" s="7" t="s">
        <v>73</v>
      </c>
      <c r="D24" s="7" t="s">
        <v>90</v>
      </c>
      <c r="E24" s="7" t="s">
        <v>115</v>
      </c>
      <c r="F24" s="7" t="s">
        <v>138</v>
      </c>
      <c r="G24" s="7" t="s">
        <v>152</v>
      </c>
      <c r="H24" s="7" t="s">
        <v>181</v>
      </c>
      <c r="I24" s="7" t="s">
        <v>72</v>
      </c>
      <c r="J24" s="7" t="s">
        <v>356</v>
      </c>
      <c r="K24" s="7" t="s">
        <v>228</v>
      </c>
      <c r="L24" s="7" t="s">
        <v>243</v>
      </c>
      <c r="M24" s="7" t="s">
        <v>260</v>
      </c>
      <c r="N24" s="7" t="s">
        <v>278</v>
      </c>
      <c r="O24" s="7" t="s">
        <v>292</v>
      </c>
      <c r="P24" s="7" t="s">
        <v>307</v>
      </c>
      <c r="Q24" s="7" t="s">
        <v>317</v>
      </c>
      <c r="R24" s="7" t="s">
        <v>330</v>
      </c>
      <c r="S24" s="7" t="s">
        <v>339</v>
      </c>
      <c r="T24" s="7" t="s">
        <v>347</v>
      </c>
      <c r="U24" s="7" t="s">
        <v>273</v>
      </c>
      <c r="V24" s="7" t="s">
        <v>365</v>
      </c>
      <c r="W24" s="8" t="n">
        <v>1</v>
      </c>
      <c r="X24" s="8" t="s">
        <v>371</v>
      </c>
      <c r="Y24" s="8" t="s">
        <v>372</v>
      </c>
      <c r="Z24" s="7" t="s">
        <v>373</v>
      </c>
      <c r="AA24" s="7" t="s">
        <v>374</v>
      </c>
      <c r="AB24" s="7" t="s">
        <v>252</v>
      </c>
      <c r="AC24" s="7" t="s">
        <v>375</v>
      </c>
      <c r="AD24" s="7" t="s">
        <v>376</v>
      </c>
      <c r="AE24" s="7" t="s">
        <v>377</v>
      </c>
    </row>
    <row r="25" s="9" customFormat="true" ht="15.75" hidden="false" customHeight="false" outlineLevel="0" collapsed="false">
      <c r="A25" s="4" t="s">
        <v>23</v>
      </c>
      <c r="B25" s="7" t="s">
        <v>47</v>
      </c>
      <c r="C25" s="7" t="s">
        <v>74</v>
      </c>
      <c r="D25" s="7" t="s">
        <v>91</v>
      </c>
      <c r="E25" s="7" t="s">
        <v>116</v>
      </c>
      <c r="F25" s="7" t="s">
        <v>139</v>
      </c>
      <c r="G25" s="7" t="s">
        <v>161</v>
      </c>
      <c r="H25" s="7" t="s">
        <v>182</v>
      </c>
      <c r="I25" s="7" t="s">
        <v>104</v>
      </c>
      <c r="J25" s="7" t="s">
        <v>287</v>
      </c>
      <c r="K25" s="7" t="s">
        <v>221</v>
      </c>
      <c r="L25" s="7" t="s">
        <v>244</v>
      </c>
      <c r="M25" s="7" t="s">
        <v>261</v>
      </c>
      <c r="N25" s="7" t="s">
        <v>279</v>
      </c>
      <c r="O25" s="7" t="s">
        <v>293</v>
      </c>
      <c r="P25" s="7" t="s">
        <v>120</v>
      </c>
      <c r="Q25" s="7" t="s">
        <v>318</v>
      </c>
      <c r="R25" s="7" t="s">
        <v>331</v>
      </c>
      <c r="S25" s="7" t="s">
        <v>91</v>
      </c>
      <c r="T25" s="7" t="s">
        <v>348</v>
      </c>
      <c r="U25" s="7" t="s">
        <v>358</v>
      </c>
      <c r="V25" s="7" t="s">
        <v>366</v>
      </c>
      <c r="W25" s="8" t="s">
        <v>371</v>
      </c>
      <c r="X25" s="8" t="n">
        <v>1</v>
      </c>
      <c r="Y25" s="8" t="s">
        <v>378</v>
      </c>
      <c r="Z25" s="7" t="s">
        <v>379</v>
      </c>
      <c r="AA25" s="7" t="s">
        <v>380</v>
      </c>
      <c r="AB25" s="7" t="s">
        <v>47</v>
      </c>
      <c r="AC25" s="7" t="s">
        <v>381</v>
      </c>
      <c r="AD25" s="7" t="s">
        <v>382</v>
      </c>
      <c r="AE25" s="7" t="s">
        <v>383</v>
      </c>
    </row>
    <row r="26" s="9" customFormat="true" ht="15.75" hidden="false" customHeight="false" outlineLevel="0" collapsed="false">
      <c r="A26" s="4" t="s">
        <v>24</v>
      </c>
      <c r="B26" s="7" t="s">
        <v>48</v>
      </c>
      <c r="C26" s="7" t="s">
        <v>75</v>
      </c>
      <c r="D26" s="7" t="s">
        <v>92</v>
      </c>
      <c r="E26" s="7" t="s">
        <v>117</v>
      </c>
      <c r="F26" s="7" t="s">
        <v>140</v>
      </c>
      <c r="G26" s="7" t="s">
        <v>139</v>
      </c>
      <c r="H26" s="7" t="s">
        <v>183</v>
      </c>
      <c r="I26" s="7" t="s">
        <v>204</v>
      </c>
      <c r="J26" s="7" t="s">
        <v>350</v>
      </c>
      <c r="K26" s="7" t="s">
        <v>229</v>
      </c>
      <c r="L26" s="7" t="s">
        <v>245</v>
      </c>
      <c r="M26" s="7" t="s">
        <v>262</v>
      </c>
      <c r="N26" s="7" t="s">
        <v>144</v>
      </c>
      <c r="O26" s="7" t="s">
        <v>294</v>
      </c>
      <c r="P26" s="7" t="s">
        <v>308</v>
      </c>
      <c r="Q26" s="7" t="s">
        <v>319</v>
      </c>
      <c r="R26" s="7" t="s">
        <v>47</v>
      </c>
      <c r="S26" s="7" t="s">
        <v>340</v>
      </c>
      <c r="T26" s="7" t="s">
        <v>349</v>
      </c>
      <c r="U26" s="7" t="s">
        <v>359</v>
      </c>
      <c r="V26" s="7" t="s">
        <v>159</v>
      </c>
      <c r="W26" s="8" t="s">
        <v>372</v>
      </c>
      <c r="X26" s="8" t="s">
        <v>378</v>
      </c>
      <c r="Y26" s="8" t="n">
        <v>1</v>
      </c>
      <c r="Z26" s="7" t="s">
        <v>384</v>
      </c>
      <c r="AA26" s="7" t="s">
        <v>385</v>
      </c>
      <c r="AB26" s="7" t="s">
        <v>386</v>
      </c>
      <c r="AC26" s="7" t="s">
        <v>387</v>
      </c>
      <c r="AD26" s="7" t="s">
        <v>206</v>
      </c>
      <c r="AE26" s="7" t="s">
        <v>388</v>
      </c>
    </row>
    <row r="27" s="9" customFormat="true" ht="15.75" hidden="false" customHeight="false" outlineLevel="0" collapsed="false">
      <c r="A27" s="4" t="s">
        <v>25</v>
      </c>
      <c r="B27" s="7" t="s">
        <v>49</v>
      </c>
      <c r="C27" s="7" t="s">
        <v>58</v>
      </c>
      <c r="D27" s="7" t="s">
        <v>93</v>
      </c>
      <c r="E27" s="7" t="s">
        <v>118</v>
      </c>
      <c r="F27" s="7" t="s">
        <v>141</v>
      </c>
      <c r="G27" s="7" t="s">
        <v>162</v>
      </c>
      <c r="H27" s="7" t="s">
        <v>184</v>
      </c>
      <c r="I27" s="7" t="s">
        <v>205</v>
      </c>
      <c r="J27" s="7" t="s">
        <v>389</v>
      </c>
      <c r="K27" s="7" t="s">
        <v>230</v>
      </c>
      <c r="L27" s="7" t="s">
        <v>246</v>
      </c>
      <c r="M27" s="7" t="s">
        <v>263</v>
      </c>
      <c r="N27" s="7" t="s">
        <v>198</v>
      </c>
      <c r="O27" s="7" t="s">
        <v>295</v>
      </c>
      <c r="P27" s="7" t="s">
        <v>185</v>
      </c>
      <c r="Q27" s="7" t="s">
        <v>320</v>
      </c>
      <c r="R27" s="7" t="s">
        <v>332</v>
      </c>
      <c r="S27" s="7" t="s">
        <v>341</v>
      </c>
      <c r="T27" s="7" t="s">
        <v>216</v>
      </c>
      <c r="U27" s="7" t="s">
        <v>360</v>
      </c>
      <c r="V27" s="7" t="s">
        <v>367</v>
      </c>
      <c r="W27" s="7" t="s">
        <v>373</v>
      </c>
      <c r="X27" s="7" t="s">
        <v>379</v>
      </c>
      <c r="Y27" s="7" t="s">
        <v>384</v>
      </c>
      <c r="Z27" s="8" t="n">
        <v>1</v>
      </c>
      <c r="AA27" s="8" t="s">
        <v>390</v>
      </c>
      <c r="AB27" s="8" t="s">
        <v>391</v>
      </c>
      <c r="AC27" s="7" t="s">
        <v>392</v>
      </c>
      <c r="AD27" s="7" t="s">
        <v>219</v>
      </c>
      <c r="AE27" s="7" t="s">
        <v>393</v>
      </c>
    </row>
    <row r="28" s="9" customFormat="true" ht="15.75" hidden="false" customHeight="false" outlineLevel="0" collapsed="false">
      <c r="A28" s="4" t="s">
        <v>26</v>
      </c>
      <c r="B28" s="7" t="s">
        <v>50</v>
      </c>
      <c r="C28" s="7" t="s">
        <v>76</v>
      </c>
      <c r="D28" s="7" t="s">
        <v>94</v>
      </c>
      <c r="E28" s="7" t="s">
        <v>119</v>
      </c>
      <c r="F28" s="7" t="s">
        <v>142</v>
      </c>
      <c r="G28" s="7" t="s">
        <v>163</v>
      </c>
      <c r="H28" s="7" t="s">
        <v>185</v>
      </c>
      <c r="I28" s="7" t="s">
        <v>206</v>
      </c>
      <c r="J28" s="7" t="s">
        <v>394</v>
      </c>
      <c r="K28" s="7" t="s">
        <v>45</v>
      </c>
      <c r="L28" s="7" t="s">
        <v>190</v>
      </c>
      <c r="M28" s="7" t="s">
        <v>264</v>
      </c>
      <c r="N28" s="7" t="s">
        <v>280</v>
      </c>
      <c r="O28" s="7" t="s">
        <v>296</v>
      </c>
      <c r="P28" s="7" t="s">
        <v>244</v>
      </c>
      <c r="Q28" s="7" t="s">
        <v>76</v>
      </c>
      <c r="R28" s="7" t="s">
        <v>333</v>
      </c>
      <c r="S28" s="7" t="s">
        <v>342</v>
      </c>
      <c r="T28" s="7" t="s">
        <v>350</v>
      </c>
      <c r="U28" s="7" t="s">
        <v>361</v>
      </c>
      <c r="V28" s="7" t="s">
        <v>368</v>
      </c>
      <c r="W28" s="7" t="s">
        <v>374</v>
      </c>
      <c r="X28" s="7" t="s">
        <v>380</v>
      </c>
      <c r="Y28" s="7" t="s">
        <v>385</v>
      </c>
      <c r="Z28" s="8" t="s">
        <v>390</v>
      </c>
      <c r="AA28" s="8" t="n">
        <v>1</v>
      </c>
      <c r="AB28" s="8" t="s">
        <v>395</v>
      </c>
      <c r="AC28" s="7" t="s">
        <v>396</v>
      </c>
      <c r="AD28" s="7" t="s">
        <v>397</v>
      </c>
      <c r="AE28" s="7" t="s">
        <v>142</v>
      </c>
    </row>
    <row r="29" s="9" customFormat="true" ht="15.75" hidden="false" customHeight="false" outlineLevel="0" collapsed="false">
      <c r="A29" s="4" t="s">
        <v>27</v>
      </c>
      <c r="B29" s="7" t="s">
        <v>51</v>
      </c>
      <c r="C29" s="7" t="s">
        <v>77</v>
      </c>
      <c r="D29" s="7" t="s">
        <v>95</v>
      </c>
      <c r="E29" s="7" t="s">
        <v>120</v>
      </c>
      <c r="F29" s="7" t="s">
        <v>143</v>
      </c>
      <c r="G29" s="7" t="s">
        <v>164</v>
      </c>
      <c r="H29" s="7" t="s">
        <v>186</v>
      </c>
      <c r="I29" s="7" t="s">
        <v>207</v>
      </c>
      <c r="J29" s="7" t="s">
        <v>218</v>
      </c>
      <c r="K29" s="7" t="s">
        <v>231</v>
      </c>
      <c r="L29" s="7" t="s">
        <v>247</v>
      </c>
      <c r="M29" s="7" t="s">
        <v>265</v>
      </c>
      <c r="N29" s="7" t="s">
        <v>281</v>
      </c>
      <c r="O29" s="7" t="s">
        <v>297</v>
      </c>
      <c r="P29" s="7" t="s">
        <v>309</v>
      </c>
      <c r="Q29" s="7" t="s">
        <v>321</v>
      </c>
      <c r="R29" s="7" t="s">
        <v>334</v>
      </c>
      <c r="S29" s="7" t="s">
        <v>327</v>
      </c>
      <c r="T29" s="7" t="s">
        <v>351</v>
      </c>
      <c r="U29" s="7" t="s">
        <v>362</v>
      </c>
      <c r="V29" s="7" t="s">
        <v>369</v>
      </c>
      <c r="W29" s="7" t="s">
        <v>252</v>
      </c>
      <c r="X29" s="7" t="s">
        <v>47</v>
      </c>
      <c r="Y29" s="7" t="s">
        <v>386</v>
      </c>
      <c r="Z29" s="8" t="s">
        <v>391</v>
      </c>
      <c r="AA29" s="8" t="s">
        <v>395</v>
      </c>
      <c r="AB29" s="8" t="n">
        <v>1</v>
      </c>
      <c r="AC29" s="7" t="s">
        <v>398</v>
      </c>
      <c r="AD29" s="7" t="s">
        <v>399</v>
      </c>
      <c r="AE29" s="7" t="s">
        <v>400</v>
      </c>
    </row>
    <row r="30" s="9" customFormat="true" ht="15.75" hidden="false" customHeight="false" outlineLevel="0" collapsed="false">
      <c r="A30" s="4" t="s">
        <v>28</v>
      </c>
      <c r="B30" s="7" t="s">
        <v>52</v>
      </c>
      <c r="C30" s="7" t="s">
        <v>62</v>
      </c>
      <c r="D30" s="7" t="s">
        <v>96</v>
      </c>
      <c r="E30" s="7" t="s">
        <v>121</v>
      </c>
      <c r="F30" s="7" t="s">
        <v>144</v>
      </c>
      <c r="G30" s="7" t="s">
        <v>165</v>
      </c>
      <c r="H30" s="7" t="s">
        <v>187</v>
      </c>
      <c r="I30" s="7" t="s">
        <v>208</v>
      </c>
      <c r="J30" s="7" t="s">
        <v>401</v>
      </c>
      <c r="K30" s="7" t="s">
        <v>232</v>
      </c>
      <c r="L30" s="7" t="s">
        <v>248</v>
      </c>
      <c r="M30" s="7" t="s">
        <v>263</v>
      </c>
      <c r="N30" s="7" t="s">
        <v>282</v>
      </c>
      <c r="O30" s="7" t="s">
        <v>298</v>
      </c>
      <c r="P30" s="7" t="s">
        <v>210</v>
      </c>
      <c r="Q30" s="7" t="s">
        <v>322</v>
      </c>
      <c r="R30" s="7" t="s">
        <v>69</v>
      </c>
      <c r="S30" s="7" t="s">
        <v>43</v>
      </c>
      <c r="T30" s="7" t="s">
        <v>352</v>
      </c>
      <c r="U30" s="7" t="s">
        <v>178</v>
      </c>
      <c r="V30" s="7" t="s">
        <v>63</v>
      </c>
      <c r="W30" s="7" t="s">
        <v>375</v>
      </c>
      <c r="X30" s="7" t="s">
        <v>381</v>
      </c>
      <c r="Y30" s="7" t="s">
        <v>387</v>
      </c>
      <c r="Z30" s="7" t="s">
        <v>392</v>
      </c>
      <c r="AA30" s="7" t="s">
        <v>396</v>
      </c>
      <c r="AB30" s="7" t="s">
        <v>398</v>
      </c>
      <c r="AC30" s="8" t="n">
        <v>1</v>
      </c>
      <c r="AD30" s="8" t="s">
        <v>402</v>
      </c>
      <c r="AE30" s="8" t="s">
        <v>403</v>
      </c>
    </row>
    <row r="31" s="9" customFormat="true" ht="15.75" hidden="false" customHeight="false" outlineLevel="0" collapsed="false">
      <c r="A31" s="4" t="s">
        <v>29</v>
      </c>
      <c r="B31" s="7" t="s">
        <v>53</v>
      </c>
      <c r="C31" s="7" t="s">
        <v>78</v>
      </c>
      <c r="D31" s="7" t="s">
        <v>97</v>
      </c>
      <c r="E31" s="7" t="s">
        <v>122</v>
      </c>
      <c r="F31" s="7" t="s">
        <v>145</v>
      </c>
      <c r="G31" s="7" t="s">
        <v>166</v>
      </c>
      <c r="H31" s="7" t="s">
        <v>188</v>
      </c>
      <c r="I31" s="7" t="s">
        <v>209</v>
      </c>
      <c r="J31" s="7" t="s">
        <v>404</v>
      </c>
      <c r="K31" s="7" t="s">
        <v>233</v>
      </c>
      <c r="L31" s="7" t="s">
        <v>249</v>
      </c>
      <c r="M31" s="7" t="s">
        <v>266</v>
      </c>
      <c r="N31" s="7" t="s">
        <v>283</v>
      </c>
      <c r="O31" s="7" t="s">
        <v>299</v>
      </c>
      <c r="P31" s="7" t="s">
        <v>310</v>
      </c>
      <c r="Q31" s="7" t="s">
        <v>323</v>
      </c>
      <c r="R31" s="7" t="s">
        <v>335</v>
      </c>
      <c r="S31" s="7" t="s">
        <v>58</v>
      </c>
      <c r="T31" s="7" t="s">
        <v>353</v>
      </c>
      <c r="U31" s="7" t="s">
        <v>363</v>
      </c>
      <c r="V31" s="7" t="s">
        <v>179</v>
      </c>
      <c r="W31" s="7" t="s">
        <v>376</v>
      </c>
      <c r="X31" s="7" t="s">
        <v>382</v>
      </c>
      <c r="Y31" s="7" t="s">
        <v>206</v>
      </c>
      <c r="Z31" s="7" t="s">
        <v>219</v>
      </c>
      <c r="AA31" s="7" t="s">
        <v>397</v>
      </c>
      <c r="AB31" s="7" t="s">
        <v>399</v>
      </c>
      <c r="AC31" s="8" t="s">
        <v>402</v>
      </c>
      <c r="AD31" s="8" t="n">
        <v>1</v>
      </c>
      <c r="AE31" s="8" t="s">
        <v>372</v>
      </c>
    </row>
    <row r="32" s="9" customFormat="true" ht="16.5" hidden="false" customHeight="false" outlineLevel="0" collapsed="false">
      <c r="A32" s="10" t="s">
        <v>30</v>
      </c>
      <c r="B32" s="11" t="s">
        <v>54</v>
      </c>
      <c r="C32" s="11" t="s">
        <v>79</v>
      </c>
      <c r="D32" s="11" t="s">
        <v>98</v>
      </c>
      <c r="E32" s="11" t="s">
        <v>122</v>
      </c>
      <c r="F32" s="11" t="s">
        <v>146</v>
      </c>
      <c r="G32" s="11" t="s">
        <v>167</v>
      </c>
      <c r="H32" s="11" t="s">
        <v>189</v>
      </c>
      <c r="I32" s="11" t="s">
        <v>210</v>
      </c>
      <c r="J32" s="11" t="s">
        <v>405</v>
      </c>
      <c r="K32" s="11" t="s">
        <v>232</v>
      </c>
      <c r="L32" s="11" t="s">
        <v>250</v>
      </c>
      <c r="M32" s="11" t="s">
        <v>267</v>
      </c>
      <c r="N32" s="11" t="s">
        <v>262</v>
      </c>
      <c r="O32" s="11" t="s">
        <v>300</v>
      </c>
      <c r="P32" s="11" t="s">
        <v>311</v>
      </c>
      <c r="Q32" s="11" t="s">
        <v>324</v>
      </c>
      <c r="R32" s="11" t="s">
        <v>336</v>
      </c>
      <c r="S32" s="11" t="s">
        <v>129</v>
      </c>
      <c r="T32" s="11" t="s">
        <v>354</v>
      </c>
      <c r="U32" s="11" t="s">
        <v>182</v>
      </c>
      <c r="V32" s="11" t="s">
        <v>370</v>
      </c>
      <c r="W32" s="11" t="s">
        <v>377</v>
      </c>
      <c r="X32" s="11" t="s">
        <v>383</v>
      </c>
      <c r="Y32" s="11" t="s">
        <v>388</v>
      </c>
      <c r="Z32" s="11" t="s">
        <v>393</v>
      </c>
      <c r="AA32" s="11" t="s">
        <v>142</v>
      </c>
      <c r="AB32" s="11" t="s">
        <v>400</v>
      </c>
      <c r="AC32" s="12" t="s">
        <v>403</v>
      </c>
      <c r="AD32" s="12" t="s">
        <v>372</v>
      </c>
      <c r="AE32" s="12" t="n">
        <v>1</v>
      </c>
    </row>
    <row r="33" customFormat="false" ht="18" hidden="false" customHeight="false" outlineLevel="0" collapsed="false">
      <c r="A33" s="13" t="s">
        <v>406</v>
      </c>
      <c r="B33" s="13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</row>
    <row r="34" customFormat="false" ht="18" hidden="false" customHeight="false" outlineLevel="0" collapsed="false">
      <c r="A34" s="13" t="s">
        <v>407</v>
      </c>
      <c r="B34" s="13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</row>
    <row r="35" customFormat="false" ht="18" hidden="false" customHeight="false" outlineLevel="0" collapsed="false">
      <c r="A35" s="13" t="s">
        <v>408</v>
      </c>
      <c r="B35" s="13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</row>
  </sheetData>
  <mergeCells count="4">
    <mergeCell ref="A1:AE1"/>
    <mergeCell ref="A33:B33"/>
    <mergeCell ref="A34:B34"/>
    <mergeCell ref="A35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4T12:53:34Z</dcterms:created>
  <dc:creator/>
  <dc:description/>
  <dc:language>en-US</dc:language>
  <cp:lastModifiedBy>开星</cp:lastModifiedBy>
  <dcterms:modified xsi:type="dcterms:W3CDTF">2020-10-26T06:3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11</vt:lpwstr>
  </property>
</Properties>
</file>